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011"/>
  <workbookPr/>
  <mc:AlternateContent xmlns:mc="http://schemas.openxmlformats.org/markup-compatibility/2006">
    <mc:Choice Requires="x15">
      <x15ac:absPath xmlns:x15ac="http://schemas.microsoft.com/office/spreadsheetml/2010/11/ac" url="/Users/Gerard/Desktop/NatComms_finalSub/"/>
    </mc:Choice>
  </mc:AlternateContent>
  <bookViews>
    <workbookView xWindow="0" yWindow="460" windowWidth="23320" windowHeight="14740" tabRatio="500" activeTab="4"/>
  </bookViews>
  <sheets>
    <sheet name="Supp Fig 2" sheetId="1" r:id="rId1"/>
    <sheet name="SuppFig3_Rab5" sheetId="3" r:id="rId2"/>
    <sheet name="SuppFig3_Spo11" sheetId="5" r:id="rId3"/>
    <sheet name="SuppFig3_Rab11" sheetId="4" r:id="rId4"/>
    <sheet name="SuppFig3_Prosalpha2" sheetId="2" r:id="rId5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89" i="2" l="1"/>
  <c r="R89" i="2"/>
  <c r="S89" i="2"/>
  <c r="U89" i="2"/>
  <c r="T89" i="2"/>
</calcChain>
</file>

<file path=xl/sharedStrings.xml><?xml version="1.0" encoding="utf-8"?>
<sst xmlns="http://schemas.openxmlformats.org/spreadsheetml/2006/main" count="495" uniqueCount="77">
  <si>
    <t xml:space="preserve">This figure is a different way of looking at Supplementary Data 1, disregarding promoter - For the actual raw counts, refer to that file. </t>
  </si>
  <si>
    <t>Rab5 Female</t>
  </si>
  <si>
    <t>Rab5 Male</t>
  </si>
  <si>
    <t>Spo11 Female</t>
  </si>
  <si>
    <t>Spo11 Male</t>
  </si>
  <si>
    <t>Rab11 Female</t>
  </si>
  <si>
    <t>Rab11 Male</t>
  </si>
  <si>
    <t>Palpha2 Female</t>
  </si>
  <si>
    <t>Palpha2 Male</t>
  </si>
  <si>
    <t>vasaCas9-III</t>
  </si>
  <si>
    <t>nosCas9-III</t>
  </si>
  <si>
    <t>nosCas9-II</t>
  </si>
  <si>
    <t>vasaCas9-X</t>
  </si>
  <si>
    <t>G0: Prosalpha x vasCas9 (X)</t>
  </si>
  <si>
    <t>F1: Prosalpha female x w- male</t>
  </si>
  <si>
    <t>F2: Prosalpha, no Cas9 female x w- male</t>
  </si>
  <si>
    <t>F3: below</t>
  </si>
  <si>
    <t>Vial</t>
  </si>
  <si>
    <t>Sex</t>
  </si>
  <si>
    <t>Cas9; Prosalpha</t>
  </si>
  <si>
    <t>Prosalpha</t>
  </si>
  <si>
    <t>Cas9</t>
  </si>
  <si>
    <t>WT</t>
  </si>
  <si>
    <t>Sex Prosalpha</t>
  </si>
  <si>
    <t>Sex progeny</t>
  </si>
  <si>
    <t>% Prosalpha (sex)</t>
  </si>
  <si>
    <t>Conversion Rate (sex)</t>
  </si>
  <si>
    <t>Total Prosalpha</t>
  </si>
  <si>
    <t>Total progeny</t>
  </si>
  <si>
    <t>% Prosalpha</t>
  </si>
  <si>
    <t>Conversion Rate</t>
  </si>
  <si>
    <t>Total Cas9-GFP</t>
  </si>
  <si>
    <t>Prosalpha-dsRed only</t>
  </si>
  <si>
    <t>Both</t>
  </si>
  <si>
    <t>Total Prosalpha-dsRed</t>
  </si>
  <si>
    <t>No dsRed</t>
  </si>
  <si>
    <t>M</t>
  </si>
  <si>
    <t>F</t>
  </si>
  <si>
    <t>F1: Prosalpha male x w- female</t>
  </si>
  <si>
    <t>F2: Prosalpha, no Cas9 male x w- female</t>
  </si>
  <si>
    <t>G0: Rab5 x vasCas9 (III)</t>
  </si>
  <si>
    <t>F1: Rab5 female x w- male</t>
  </si>
  <si>
    <t>F2: Rab5, no Cas9 female x w- male</t>
  </si>
  <si>
    <t>Cas9; Rab5</t>
  </si>
  <si>
    <t>Rab5</t>
  </si>
  <si>
    <t>Sex Rab5</t>
  </si>
  <si>
    <t>% Rab5 (sex)</t>
  </si>
  <si>
    <t>Total Rab5</t>
  </si>
  <si>
    <t>% Rab5</t>
  </si>
  <si>
    <t>Rab5-dsRed only</t>
  </si>
  <si>
    <t>Total Rab5-dsRed</t>
  </si>
  <si>
    <t>F2: Rab5, no Cas9 male x w- female</t>
  </si>
  <si>
    <t>G0: Rab11 x vasCas9 (X)</t>
  </si>
  <si>
    <t>F1: Rab11 female x w- male</t>
  </si>
  <si>
    <t>F2: Rab11, no Cas9 female x w- male</t>
  </si>
  <si>
    <t>Cas9; Rab11</t>
  </si>
  <si>
    <t>Rab11</t>
  </si>
  <si>
    <t>Sex Rab11</t>
  </si>
  <si>
    <t>% Rab11 (sex)</t>
  </si>
  <si>
    <t>Total Rab11</t>
  </si>
  <si>
    <t>% Rab11</t>
  </si>
  <si>
    <t>Rab11-dsRed only</t>
  </si>
  <si>
    <t>Total Rab11-dsRed</t>
  </si>
  <si>
    <t>F2: Rab11, no Cas9 male x w- female</t>
  </si>
  <si>
    <t>G0: Spo11 x vasCas9 (III)</t>
  </si>
  <si>
    <t>F1: Spo11 female x w- male</t>
  </si>
  <si>
    <t>F2: Spo11, no Cas9 female x w- male</t>
  </si>
  <si>
    <t>Cas9; Spo11</t>
  </si>
  <si>
    <t>Spo11</t>
  </si>
  <si>
    <t>Sex Spo11</t>
  </si>
  <si>
    <t>% Spo11 (sex)</t>
  </si>
  <si>
    <t>Total Spo11</t>
  </si>
  <si>
    <t>% Spo11</t>
  </si>
  <si>
    <t>Spo11-dsRed only</t>
  </si>
  <si>
    <t>Total Spo11-dsRed</t>
  </si>
  <si>
    <t>G0: Spo11 x vasCas9 (X)</t>
  </si>
  <si>
    <t>F2: Spo11, no Cas9 male x w-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sz val="12"/>
      <color theme="4"/>
      <name val="Arial"/>
    </font>
    <font>
      <sz val="12"/>
      <color theme="5"/>
      <name val="Arial"/>
    </font>
    <font>
      <sz val="12"/>
      <color theme="7"/>
      <name val="Arial"/>
    </font>
    <font>
      <sz val="12"/>
      <color theme="9"/>
      <name val="Arial"/>
    </font>
    <font>
      <sz val="12"/>
      <color theme="4"/>
      <name val="Calibri"/>
      <family val="2"/>
      <scheme val="minor"/>
    </font>
    <font>
      <sz val="12"/>
      <color theme="5"/>
      <name val="Calibri"/>
      <family val="2"/>
      <scheme val="minor"/>
    </font>
    <font>
      <sz val="12"/>
      <color theme="7"/>
      <name val="Calibri"/>
      <family val="2"/>
      <scheme val="minor"/>
    </font>
    <font>
      <sz val="12"/>
      <color theme="9"/>
      <name val="Calibri"/>
      <family val="2"/>
      <scheme val="minor"/>
    </font>
    <font>
      <b/>
      <sz val="12"/>
      <color rgb="FF000000"/>
      <name val="Calibri"/>
    </font>
    <font>
      <sz val="10"/>
      <color theme="1"/>
      <name val="Arial"/>
    </font>
    <font>
      <b/>
      <sz val="10"/>
      <color theme="1"/>
      <name val="Arial"/>
    </font>
    <font>
      <b/>
      <sz val="10"/>
      <color theme="1"/>
      <name val="Calibri"/>
    </font>
    <font>
      <b/>
      <u/>
      <sz val="10"/>
      <color theme="1"/>
      <name val="Calibri"/>
    </font>
    <font>
      <b/>
      <u/>
      <sz val="10"/>
      <color theme="1"/>
      <name val="Arial"/>
    </font>
    <font>
      <b/>
      <u/>
      <sz val="12"/>
      <color rgb="FF000000"/>
      <name val="Calibri"/>
    </font>
    <font>
      <sz val="10"/>
      <color rgb="FF000000"/>
      <name val="Calibri"/>
    </font>
    <font>
      <sz val="10"/>
      <color theme="1"/>
      <name val="Calibri"/>
    </font>
    <font>
      <sz val="10"/>
      <color rgb="FFFF9900"/>
      <name val="Calibri"/>
    </font>
    <font>
      <sz val="10"/>
      <color rgb="FF000000"/>
      <name val="Arial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48"/>
  <sheetViews>
    <sheetView workbookViewId="0">
      <selection activeCell="M18" sqref="M18"/>
    </sheetView>
  </sheetViews>
  <sheetFormatPr baseColWidth="10" defaultRowHeight="16" x14ac:dyDescent="0.2"/>
  <cols>
    <col min="2" max="2" width="14.6640625" customWidth="1"/>
    <col min="3" max="3" width="12.5" style="1" customWidth="1"/>
    <col min="4" max="4" width="14.5" style="1" customWidth="1"/>
    <col min="5" max="5" width="13.5" style="1" customWidth="1"/>
    <col min="6" max="6" width="12.83203125" style="1" customWidth="1"/>
    <col min="7" max="8" width="14.1640625" style="1" customWidth="1"/>
    <col min="9" max="9" width="14.5" style="1" customWidth="1"/>
    <col min="10" max="10" width="14.1640625" style="1" customWidth="1"/>
    <col min="11" max="11" width="5.33203125" customWidth="1"/>
  </cols>
  <sheetData>
    <row r="2" spans="2:12" x14ac:dyDescent="0.2">
      <c r="B2" t="s">
        <v>0</v>
      </c>
    </row>
    <row r="4" spans="2:12" x14ac:dyDescent="0.2">
      <c r="B4" s="2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/>
    </row>
    <row r="5" spans="2:12" x14ac:dyDescent="0.2">
      <c r="B5" s="4">
        <v>91.67</v>
      </c>
      <c r="C5" s="4">
        <v>74.680000000000007</v>
      </c>
      <c r="D5" s="4">
        <v>80</v>
      </c>
      <c r="E5" s="4">
        <v>52.38</v>
      </c>
      <c r="F5" s="4">
        <v>98.33</v>
      </c>
      <c r="G5" s="4">
        <v>78.38</v>
      </c>
      <c r="H5" s="4">
        <v>97.67</v>
      </c>
      <c r="I5" s="4">
        <v>100</v>
      </c>
      <c r="J5" s="3"/>
      <c r="K5" s="8"/>
      <c r="L5" s="12" t="s">
        <v>9</v>
      </c>
    </row>
    <row r="6" spans="2:12" x14ac:dyDescent="0.2">
      <c r="B6" s="4">
        <v>96.43</v>
      </c>
      <c r="C6" s="4">
        <v>67.69</v>
      </c>
      <c r="D6" s="4">
        <v>79.05</v>
      </c>
      <c r="E6" s="4">
        <v>59.09</v>
      </c>
      <c r="F6" s="4">
        <v>94.2</v>
      </c>
      <c r="G6" s="4">
        <v>83.33</v>
      </c>
      <c r="H6" s="4">
        <v>100</v>
      </c>
      <c r="I6" s="4">
        <v>100</v>
      </c>
      <c r="J6" s="3"/>
      <c r="K6" s="9"/>
      <c r="L6" s="13" t="s">
        <v>10</v>
      </c>
    </row>
    <row r="7" spans="2:12" x14ac:dyDescent="0.2">
      <c r="B7" s="4">
        <v>93.22</v>
      </c>
      <c r="C7" s="4">
        <v>70.150000000000006</v>
      </c>
      <c r="D7" s="4">
        <v>75.34</v>
      </c>
      <c r="E7" s="4">
        <v>68.75</v>
      </c>
      <c r="F7" s="4">
        <v>98.7</v>
      </c>
      <c r="G7" s="4">
        <v>89.36</v>
      </c>
      <c r="H7" s="4">
        <v>97.83</v>
      </c>
      <c r="I7" s="4">
        <v>100</v>
      </c>
      <c r="J7" s="3"/>
      <c r="K7" s="10"/>
      <c r="L7" s="14" t="s">
        <v>11</v>
      </c>
    </row>
    <row r="8" spans="2:12" x14ac:dyDescent="0.2">
      <c r="B8" s="4">
        <v>94.23</v>
      </c>
      <c r="C8" s="4">
        <v>67.650000000000006</v>
      </c>
      <c r="D8" s="4">
        <v>83.61</v>
      </c>
      <c r="E8" s="4">
        <v>58.33</v>
      </c>
      <c r="F8" s="4">
        <v>100</v>
      </c>
      <c r="G8" s="4">
        <v>91.49</v>
      </c>
      <c r="H8" s="4">
        <v>100</v>
      </c>
      <c r="I8" s="4">
        <v>100</v>
      </c>
      <c r="J8" s="3"/>
      <c r="K8" s="11"/>
      <c r="L8" s="15" t="s">
        <v>12</v>
      </c>
    </row>
    <row r="9" spans="2:12" x14ac:dyDescent="0.2">
      <c r="B9" s="4">
        <v>100</v>
      </c>
      <c r="C9" s="4">
        <v>87.3</v>
      </c>
      <c r="D9" s="4">
        <v>80.95</v>
      </c>
      <c r="E9" s="4">
        <v>71.430000000000007</v>
      </c>
      <c r="F9" s="4">
        <v>100</v>
      </c>
      <c r="G9" s="4">
        <v>100</v>
      </c>
      <c r="H9" s="4">
        <v>97.1</v>
      </c>
      <c r="I9" s="4">
        <v>100</v>
      </c>
      <c r="J9" s="3"/>
    </row>
    <row r="10" spans="2:12" x14ac:dyDescent="0.2">
      <c r="B10" s="4">
        <v>96.61</v>
      </c>
      <c r="C10" s="4">
        <v>72</v>
      </c>
      <c r="D10" s="4">
        <v>83.82</v>
      </c>
      <c r="E10" s="4">
        <v>60</v>
      </c>
      <c r="F10" s="4">
        <v>97.37</v>
      </c>
      <c r="G10" s="4">
        <v>94.29</v>
      </c>
      <c r="H10" s="4">
        <v>98.25</v>
      </c>
      <c r="I10" s="4">
        <v>100</v>
      </c>
      <c r="J10" s="3"/>
    </row>
    <row r="11" spans="2:12" x14ac:dyDescent="0.2">
      <c r="B11" s="4">
        <v>93.48</v>
      </c>
      <c r="C11" s="4">
        <v>73.33</v>
      </c>
      <c r="D11" s="4">
        <v>82.04</v>
      </c>
      <c r="E11" s="4">
        <v>52.38</v>
      </c>
      <c r="F11" s="4">
        <v>100</v>
      </c>
      <c r="G11" s="4">
        <v>100</v>
      </c>
      <c r="H11" s="4">
        <v>100</v>
      </c>
      <c r="I11" s="4">
        <v>100</v>
      </c>
      <c r="J11" s="3"/>
    </row>
    <row r="12" spans="2:12" x14ac:dyDescent="0.2">
      <c r="B12" s="4">
        <v>92.13</v>
      </c>
      <c r="C12" s="4">
        <v>76</v>
      </c>
      <c r="D12" s="4">
        <v>86.96</v>
      </c>
      <c r="E12" s="4">
        <v>91.3</v>
      </c>
      <c r="F12" s="4">
        <v>100</v>
      </c>
      <c r="G12" s="4">
        <v>86.05</v>
      </c>
      <c r="H12" s="4">
        <v>96.43</v>
      </c>
      <c r="I12" s="4">
        <v>100</v>
      </c>
      <c r="J12" s="3"/>
    </row>
    <row r="13" spans="2:12" x14ac:dyDescent="0.2">
      <c r="B13" s="4">
        <v>94.05</v>
      </c>
      <c r="C13" s="4">
        <v>72.150000000000006</v>
      </c>
      <c r="D13" s="4">
        <v>84.29</v>
      </c>
      <c r="E13" s="4">
        <v>60.61</v>
      </c>
      <c r="F13" s="4">
        <v>94.87</v>
      </c>
      <c r="G13" s="4">
        <v>88.76</v>
      </c>
      <c r="H13" s="4">
        <v>100</v>
      </c>
      <c r="I13" s="4">
        <v>100</v>
      </c>
      <c r="J13" s="3"/>
    </row>
    <row r="14" spans="2:12" x14ac:dyDescent="0.2">
      <c r="B14" s="4">
        <v>100</v>
      </c>
      <c r="C14" s="4">
        <v>69.09</v>
      </c>
      <c r="D14" s="4">
        <v>81.55</v>
      </c>
      <c r="E14" s="4">
        <v>62.86</v>
      </c>
      <c r="F14" s="4">
        <v>96.49</v>
      </c>
      <c r="G14" s="4">
        <v>76.92</v>
      </c>
      <c r="H14" s="4">
        <v>100</v>
      </c>
      <c r="I14" s="4">
        <v>100</v>
      </c>
      <c r="J14" s="3"/>
    </row>
    <row r="15" spans="2:12" x14ac:dyDescent="0.2">
      <c r="B15" s="4">
        <v>92.86</v>
      </c>
      <c r="C15" s="4">
        <v>87.5</v>
      </c>
      <c r="D15" s="4">
        <v>89.655172410000006</v>
      </c>
      <c r="E15" s="4">
        <v>63.64</v>
      </c>
      <c r="F15" s="4">
        <v>100</v>
      </c>
      <c r="G15" s="4">
        <v>89.39</v>
      </c>
      <c r="H15" s="4">
        <v>100</v>
      </c>
      <c r="I15" s="4">
        <v>100</v>
      </c>
      <c r="J15" s="3"/>
    </row>
    <row r="16" spans="2:12" x14ac:dyDescent="0.2">
      <c r="B16" s="4">
        <v>100</v>
      </c>
      <c r="C16" s="4">
        <v>68.92</v>
      </c>
      <c r="D16" s="4">
        <v>96.1038961</v>
      </c>
      <c r="E16" s="4">
        <v>66.67</v>
      </c>
      <c r="F16" s="4">
        <v>100</v>
      </c>
      <c r="G16" s="4">
        <v>58.33</v>
      </c>
      <c r="H16" s="4">
        <v>100</v>
      </c>
      <c r="I16" s="4">
        <v>100</v>
      </c>
      <c r="J16" s="3"/>
    </row>
    <row r="17" spans="2:10" x14ac:dyDescent="0.2">
      <c r="B17" s="4">
        <v>100</v>
      </c>
      <c r="C17" s="4">
        <v>68.14</v>
      </c>
      <c r="D17" s="4">
        <v>86.666666669999998</v>
      </c>
      <c r="E17" s="4">
        <v>60.53</v>
      </c>
      <c r="F17" s="4">
        <v>98.33</v>
      </c>
      <c r="G17" s="4">
        <v>72.41</v>
      </c>
      <c r="H17" s="4">
        <v>100</v>
      </c>
      <c r="I17" s="4">
        <v>100</v>
      </c>
      <c r="J17" s="3"/>
    </row>
    <row r="18" spans="2:10" x14ac:dyDescent="0.2">
      <c r="B18" s="4">
        <v>96.49</v>
      </c>
      <c r="C18" s="4">
        <v>68.13</v>
      </c>
      <c r="D18" s="4">
        <v>84.313725489999996</v>
      </c>
      <c r="E18" s="4">
        <v>70</v>
      </c>
      <c r="F18" s="4">
        <v>100</v>
      </c>
      <c r="G18" s="4">
        <v>90.32</v>
      </c>
      <c r="H18" s="4">
        <v>100</v>
      </c>
      <c r="I18" s="4">
        <v>100</v>
      </c>
      <c r="J18" s="3"/>
    </row>
    <row r="19" spans="2:10" x14ac:dyDescent="0.2">
      <c r="B19" s="4">
        <v>96.15</v>
      </c>
      <c r="C19" s="4">
        <v>78.05</v>
      </c>
      <c r="D19" s="4">
        <v>77.777777779999994</v>
      </c>
      <c r="E19" s="4">
        <v>55</v>
      </c>
      <c r="F19" s="4">
        <v>100</v>
      </c>
      <c r="G19" s="4">
        <v>92.86</v>
      </c>
      <c r="H19" s="4">
        <v>100</v>
      </c>
      <c r="I19" s="4">
        <v>100</v>
      </c>
      <c r="J19" s="3"/>
    </row>
    <row r="20" spans="2:10" x14ac:dyDescent="0.2">
      <c r="B20" s="4">
        <v>96.04</v>
      </c>
      <c r="C20" s="4">
        <v>72.37</v>
      </c>
      <c r="D20" s="4">
        <v>95.3125</v>
      </c>
      <c r="E20" s="4">
        <v>65.45</v>
      </c>
      <c r="F20" s="4">
        <v>100</v>
      </c>
      <c r="G20" s="4">
        <v>85.45</v>
      </c>
      <c r="H20" s="4">
        <v>100</v>
      </c>
      <c r="I20" s="4">
        <v>100</v>
      </c>
      <c r="J20" s="3"/>
    </row>
    <row r="21" spans="2:10" x14ac:dyDescent="0.2">
      <c r="B21" s="4">
        <v>91.96</v>
      </c>
      <c r="C21" s="4">
        <v>92.31</v>
      </c>
      <c r="D21" s="4">
        <v>85.185185189999999</v>
      </c>
      <c r="E21" s="4">
        <v>80.95</v>
      </c>
      <c r="F21" s="4">
        <v>100</v>
      </c>
      <c r="G21" s="4">
        <v>79.31</v>
      </c>
      <c r="H21" s="4">
        <v>100</v>
      </c>
      <c r="I21" s="4">
        <v>100</v>
      </c>
      <c r="J21" s="3"/>
    </row>
    <row r="22" spans="2:10" x14ac:dyDescent="0.2">
      <c r="B22" s="4">
        <v>90.7</v>
      </c>
      <c r="C22" s="4">
        <v>82.05</v>
      </c>
      <c r="D22" s="4">
        <v>98.07692308</v>
      </c>
      <c r="E22" s="4">
        <v>63.79</v>
      </c>
      <c r="F22" s="4">
        <v>91.3</v>
      </c>
      <c r="G22" s="4">
        <v>62.07</v>
      </c>
      <c r="H22" s="4">
        <v>93.33</v>
      </c>
      <c r="I22" s="4">
        <v>100</v>
      </c>
      <c r="J22" s="3"/>
    </row>
    <row r="23" spans="2:10" x14ac:dyDescent="0.2">
      <c r="B23" s="4">
        <v>100</v>
      </c>
      <c r="C23" s="4">
        <v>73.13</v>
      </c>
      <c r="D23" s="4">
        <v>86.206896549999996</v>
      </c>
      <c r="E23" s="4">
        <v>60.49</v>
      </c>
      <c r="F23" s="4">
        <v>95.92</v>
      </c>
      <c r="G23" s="4">
        <v>59.46</v>
      </c>
      <c r="H23" s="4">
        <v>100</v>
      </c>
      <c r="I23" s="4">
        <v>93.94</v>
      </c>
      <c r="J23" s="3"/>
    </row>
    <row r="24" spans="2:10" x14ac:dyDescent="0.2">
      <c r="B24" s="4">
        <v>96.4</v>
      </c>
      <c r="C24" s="4">
        <v>90</v>
      </c>
      <c r="D24" s="4">
        <v>82.857142859999996</v>
      </c>
      <c r="E24" s="4">
        <v>60.53</v>
      </c>
      <c r="F24" s="4">
        <v>100</v>
      </c>
      <c r="G24" s="4">
        <v>94.74</v>
      </c>
      <c r="H24" s="4">
        <v>100</v>
      </c>
      <c r="I24" s="4">
        <v>100</v>
      </c>
      <c r="J24" s="3"/>
    </row>
    <row r="25" spans="2:10" x14ac:dyDescent="0.2">
      <c r="B25" s="4">
        <v>95.04</v>
      </c>
      <c r="C25" s="4">
        <v>75</v>
      </c>
      <c r="D25" s="4">
        <v>86.206896549999996</v>
      </c>
      <c r="E25" s="4">
        <v>55.88</v>
      </c>
      <c r="F25" s="4">
        <v>95.65</v>
      </c>
      <c r="G25" s="4">
        <v>74.069999999999993</v>
      </c>
      <c r="H25" s="4">
        <v>100</v>
      </c>
      <c r="I25" s="4">
        <v>76.47</v>
      </c>
      <c r="J25" s="3"/>
    </row>
    <row r="26" spans="2:10" x14ac:dyDescent="0.2">
      <c r="B26" s="4">
        <v>100</v>
      </c>
      <c r="C26" s="4">
        <v>80.33</v>
      </c>
      <c r="D26" s="4">
        <v>80.95</v>
      </c>
      <c r="E26" s="4">
        <v>53.85</v>
      </c>
      <c r="F26" s="4">
        <v>100</v>
      </c>
      <c r="G26" s="4">
        <v>74.14</v>
      </c>
      <c r="H26" s="4">
        <v>100</v>
      </c>
      <c r="I26" s="4">
        <v>100</v>
      </c>
      <c r="J26" s="3"/>
    </row>
    <row r="27" spans="2:10" x14ac:dyDescent="0.2">
      <c r="B27" s="4">
        <v>95.31</v>
      </c>
      <c r="C27" s="4">
        <v>84.91</v>
      </c>
      <c r="D27" s="4">
        <v>74.63</v>
      </c>
      <c r="E27" s="4">
        <v>56.14035088</v>
      </c>
      <c r="F27" s="4">
        <v>100</v>
      </c>
      <c r="G27" s="4">
        <v>86.67</v>
      </c>
      <c r="H27" s="4">
        <v>100</v>
      </c>
      <c r="I27" s="4">
        <v>67.739999999999995</v>
      </c>
      <c r="J27" s="3"/>
    </row>
    <row r="28" spans="2:10" x14ac:dyDescent="0.2">
      <c r="B28" s="4">
        <v>91.49</v>
      </c>
      <c r="C28" s="4">
        <v>80.819999999999993</v>
      </c>
      <c r="D28" s="4">
        <v>85</v>
      </c>
      <c r="E28" s="4">
        <v>63.513513510000003</v>
      </c>
      <c r="F28" s="4">
        <v>100</v>
      </c>
      <c r="G28" s="4">
        <v>88.68</v>
      </c>
      <c r="H28" s="4">
        <v>100</v>
      </c>
      <c r="I28" s="4">
        <v>100</v>
      </c>
      <c r="J28" s="3"/>
    </row>
    <row r="29" spans="2:10" x14ac:dyDescent="0.2">
      <c r="B29" s="4">
        <v>96.97</v>
      </c>
      <c r="C29" s="4">
        <v>68.42</v>
      </c>
      <c r="D29" s="4">
        <v>71.150000000000006</v>
      </c>
      <c r="E29" s="4">
        <v>81.819999999999993</v>
      </c>
      <c r="F29" s="4">
        <v>89.47</v>
      </c>
      <c r="G29" s="4">
        <v>80</v>
      </c>
      <c r="H29" s="4">
        <v>100</v>
      </c>
      <c r="I29" s="4">
        <v>89.66</v>
      </c>
      <c r="J29" s="3"/>
    </row>
    <row r="30" spans="2:10" x14ac:dyDescent="0.2">
      <c r="B30" s="4">
        <v>96.67</v>
      </c>
      <c r="C30" s="4">
        <v>61.32</v>
      </c>
      <c r="D30" s="4">
        <v>72.73</v>
      </c>
      <c r="E30" s="4">
        <v>57.14</v>
      </c>
      <c r="F30" s="4">
        <v>87.5</v>
      </c>
      <c r="G30" s="4">
        <v>68.75</v>
      </c>
      <c r="H30" s="4">
        <v>100</v>
      </c>
      <c r="I30" s="4">
        <v>100</v>
      </c>
      <c r="J30" s="3"/>
    </row>
    <row r="31" spans="2:10" x14ac:dyDescent="0.2">
      <c r="B31" s="4">
        <v>96.13</v>
      </c>
      <c r="C31" s="4">
        <v>63.27</v>
      </c>
      <c r="D31" s="4">
        <v>85.11</v>
      </c>
      <c r="E31" s="4">
        <v>71.11</v>
      </c>
      <c r="F31" s="4">
        <v>97.1</v>
      </c>
      <c r="G31" s="4">
        <v>91.11</v>
      </c>
      <c r="H31" s="4">
        <v>100</v>
      </c>
      <c r="I31" s="4">
        <v>100</v>
      </c>
      <c r="J31" s="3"/>
    </row>
    <row r="32" spans="2:10" x14ac:dyDescent="0.2">
      <c r="B32" s="4">
        <v>96</v>
      </c>
      <c r="C32" s="4">
        <v>77.42</v>
      </c>
      <c r="D32" s="4">
        <v>83.72</v>
      </c>
      <c r="E32" s="4">
        <v>64.709999999999994</v>
      </c>
      <c r="F32" s="4">
        <v>100</v>
      </c>
      <c r="G32" s="4">
        <v>84.44</v>
      </c>
      <c r="H32" s="4">
        <v>100</v>
      </c>
      <c r="I32" s="4">
        <v>97.44</v>
      </c>
      <c r="J32" s="3"/>
    </row>
    <row r="33" spans="2:10" x14ac:dyDescent="0.2">
      <c r="B33" s="4">
        <v>100</v>
      </c>
      <c r="C33" s="4">
        <v>92</v>
      </c>
      <c r="D33" s="4">
        <v>90.24</v>
      </c>
      <c r="E33" s="4">
        <v>72.22</v>
      </c>
      <c r="F33" s="4">
        <v>100</v>
      </c>
      <c r="G33" s="4">
        <v>74.19</v>
      </c>
      <c r="H33" s="4">
        <v>100</v>
      </c>
      <c r="I33" s="4">
        <v>100</v>
      </c>
      <c r="J33" s="3"/>
    </row>
    <row r="34" spans="2:10" x14ac:dyDescent="0.2">
      <c r="B34" s="4">
        <v>100</v>
      </c>
      <c r="C34" s="4">
        <v>79.709999999999994</v>
      </c>
      <c r="D34" s="4">
        <v>96.3</v>
      </c>
      <c r="E34" s="4">
        <v>68.97</v>
      </c>
      <c r="F34" s="4">
        <v>95.65</v>
      </c>
      <c r="G34" s="4">
        <v>97.06</v>
      </c>
      <c r="H34" s="4">
        <v>96.15</v>
      </c>
      <c r="I34" s="5">
        <v>100</v>
      </c>
      <c r="J34" s="3"/>
    </row>
    <row r="35" spans="2:10" x14ac:dyDescent="0.2">
      <c r="B35" s="4">
        <v>100</v>
      </c>
      <c r="C35" s="4">
        <v>84.81</v>
      </c>
      <c r="D35" s="4">
        <v>76.92</v>
      </c>
      <c r="E35" s="4">
        <v>80</v>
      </c>
      <c r="F35" s="4">
        <v>100</v>
      </c>
      <c r="G35" s="4">
        <v>76.47</v>
      </c>
      <c r="H35" s="4">
        <v>100</v>
      </c>
      <c r="I35" s="5">
        <v>100</v>
      </c>
      <c r="J35" s="3"/>
    </row>
    <row r="36" spans="2:10" x14ac:dyDescent="0.2">
      <c r="B36" s="4">
        <v>100</v>
      </c>
      <c r="C36" s="4">
        <v>65.430000000000007</v>
      </c>
      <c r="D36" s="4">
        <v>93.48</v>
      </c>
      <c r="E36" s="5">
        <v>70.180000000000007</v>
      </c>
      <c r="F36" s="4">
        <v>98.33</v>
      </c>
      <c r="G36" s="4">
        <v>91.89</v>
      </c>
      <c r="H36" s="4">
        <v>100</v>
      </c>
      <c r="I36" s="5">
        <v>97.5</v>
      </c>
      <c r="J36" s="3"/>
    </row>
    <row r="37" spans="2:10" x14ac:dyDescent="0.2">
      <c r="B37" s="4">
        <v>96.67</v>
      </c>
      <c r="C37" s="4">
        <v>84.48</v>
      </c>
      <c r="D37" s="4">
        <v>84.48</v>
      </c>
      <c r="E37" s="5">
        <v>64.709999999999994</v>
      </c>
      <c r="F37" s="4">
        <v>100</v>
      </c>
      <c r="G37" s="4">
        <v>89.19</v>
      </c>
      <c r="H37" s="4">
        <v>100</v>
      </c>
      <c r="I37" s="5">
        <v>100</v>
      </c>
      <c r="J37" s="3"/>
    </row>
    <row r="38" spans="2:10" x14ac:dyDescent="0.2">
      <c r="B38" s="4">
        <v>96</v>
      </c>
      <c r="C38" s="4">
        <v>78.260000000000005</v>
      </c>
      <c r="D38" s="4">
        <v>100</v>
      </c>
      <c r="E38" s="5">
        <v>76.12</v>
      </c>
      <c r="F38" s="4">
        <v>100</v>
      </c>
      <c r="G38" s="4">
        <v>90</v>
      </c>
      <c r="H38" s="4">
        <v>100</v>
      </c>
      <c r="I38" s="5">
        <v>100</v>
      </c>
      <c r="J38" s="3"/>
    </row>
    <row r="39" spans="2:10" x14ac:dyDescent="0.2">
      <c r="B39" s="4">
        <v>97.67</v>
      </c>
      <c r="C39" s="5">
        <v>81.819999999999993</v>
      </c>
      <c r="D39" s="4">
        <v>77.27</v>
      </c>
      <c r="E39" s="5">
        <v>72.73</v>
      </c>
      <c r="F39" s="4">
        <v>100</v>
      </c>
      <c r="G39" s="4">
        <v>95.24</v>
      </c>
      <c r="H39" s="4">
        <v>100</v>
      </c>
      <c r="I39" s="5">
        <v>98.39</v>
      </c>
      <c r="J39" s="3"/>
    </row>
    <row r="40" spans="2:10" x14ac:dyDescent="0.2">
      <c r="B40" s="4">
        <v>93.33</v>
      </c>
      <c r="C40" s="5">
        <v>88.24</v>
      </c>
      <c r="D40" s="4">
        <v>76</v>
      </c>
      <c r="E40" s="5">
        <v>71.23</v>
      </c>
      <c r="F40" s="4">
        <v>91.67</v>
      </c>
      <c r="G40" s="5">
        <v>85.71</v>
      </c>
      <c r="H40" s="5">
        <v>100</v>
      </c>
      <c r="I40" s="5">
        <v>97.83</v>
      </c>
      <c r="J40" s="3"/>
    </row>
    <row r="41" spans="2:10" x14ac:dyDescent="0.2">
      <c r="B41" s="4">
        <v>98.28</v>
      </c>
      <c r="C41" s="5">
        <v>74.36</v>
      </c>
      <c r="D41" s="4">
        <v>76</v>
      </c>
      <c r="E41" s="5">
        <v>61.9</v>
      </c>
      <c r="F41" s="4">
        <v>100</v>
      </c>
      <c r="G41" s="5">
        <v>78.459999999999994</v>
      </c>
      <c r="H41" s="5">
        <v>100</v>
      </c>
      <c r="I41" s="5">
        <v>100</v>
      </c>
      <c r="J41" s="3"/>
    </row>
    <row r="42" spans="2:10" x14ac:dyDescent="0.2">
      <c r="B42" s="4">
        <v>99.02</v>
      </c>
      <c r="C42" s="5">
        <v>88.24</v>
      </c>
      <c r="D42" s="4">
        <v>77.78</v>
      </c>
      <c r="E42" s="5">
        <v>68.25</v>
      </c>
      <c r="F42" s="4">
        <v>96.3</v>
      </c>
      <c r="G42" s="5">
        <v>83.15</v>
      </c>
      <c r="H42" s="5">
        <v>100</v>
      </c>
      <c r="I42" s="5">
        <v>97.5</v>
      </c>
      <c r="J42" s="3"/>
    </row>
    <row r="43" spans="2:10" x14ac:dyDescent="0.2">
      <c r="B43" s="4">
        <v>93.1</v>
      </c>
      <c r="C43" s="5">
        <v>77.78</v>
      </c>
      <c r="D43" s="4">
        <v>61.36</v>
      </c>
      <c r="E43" s="5">
        <v>68.42</v>
      </c>
      <c r="F43" s="4">
        <v>100</v>
      </c>
      <c r="G43" s="5">
        <v>79.73</v>
      </c>
      <c r="H43" s="5">
        <v>97.5</v>
      </c>
      <c r="I43" s="5">
        <v>50.77</v>
      </c>
      <c r="J43" s="3"/>
    </row>
    <row r="44" spans="2:10" x14ac:dyDescent="0.2">
      <c r="B44" s="4">
        <v>100</v>
      </c>
      <c r="C44" s="5">
        <v>67.61</v>
      </c>
      <c r="D44" s="4">
        <v>81.58</v>
      </c>
      <c r="E44" s="5">
        <v>75.47</v>
      </c>
      <c r="F44" s="4">
        <v>100</v>
      </c>
      <c r="G44" s="5">
        <v>77.27</v>
      </c>
      <c r="H44" s="5">
        <v>100</v>
      </c>
      <c r="I44" s="5">
        <v>100</v>
      </c>
      <c r="J44" s="3"/>
    </row>
    <row r="45" spans="2:10" x14ac:dyDescent="0.2">
      <c r="B45" s="4">
        <v>96</v>
      </c>
      <c r="C45" s="5">
        <v>82.35</v>
      </c>
      <c r="D45" s="4">
        <v>82.86</v>
      </c>
      <c r="E45" s="5">
        <v>77.89</v>
      </c>
      <c r="F45" s="4">
        <v>100</v>
      </c>
      <c r="G45" s="5">
        <v>73.97</v>
      </c>
      <c r="H45" s="5">
        <v>100</v>
      </c>
      <c r="I45" s="5">
        <v>100</v>
      </c>
      <c r="J45" s="3"/>
    </row>
    <row r="46" spans="2:10" x14ac:dyDescent="0.2">
      <c r="B46" s="4">
        <v>100</v>
      </c>
      <c r="C46" s="5">
        <v>78.569999999999993</v>
      </c>
      <c r="D46" s="4">
        <v>63.04</v>
      </c>
      <c r="E46" s="5">
        <v>84.21</v>
      </c>
      <c r="F46" s="4">
        <v>100</v>
      </c>
      <c r="G46" s="5">
        <v>83.67</v>
      </c>
      <c r="H46" s="5">
        <v>87.5</v>
      </c>
      <c r="I46" s="5">
        <v>80.95</v>
      </c>
      <c r="J46" s="3"/>
    </row>
    <row r="47" spans="2:10" x14ac:dyDescent="0.2">
      <c r="B47" s="4">
        <v>100</v>
      </c>
      <c r="C47" s="5">
        <v>94.12</v>
      </c>
      <c r="D47" s="4">
        <v>80</v>
      </c>
      <c r="E47" s="5">
        <v>61.11</v>
      </c>
      <c r="F47" s="4">
        <v>100</v>
      </c>
      <c r="G47" s="5">
        <v>74.650000000000006</v>
      </c>
      <c r="H47" s="5">
        <v>100</v>
      </c>
      <c r="I47" s="5">
        <v>100</v>
      </c>
      <c r="J47" s="3"/>
    </row>
    <row r="48" spans="2:10" x14ac:dyDescent="0.2">
      <c r="B48" s="4">
        <v>96</v>
      </c>
      <c r="C48" s="5">
        <v>81.818181820000007</v>
      </c>
      <c r="D48" s="4">
        <v>79.047619049999994</v>
      </c>
      <c r="E48" s="5">
        <v>72.73</v>
      </c>
      <c r="F48" s="4">
        <v>97.44</v>
      </c>
      <c r="G48" s="5">
        <v>78.87</v>
      </c>
      <c r="H48" s="5">
        <v>100</v>
      </c>
      <c r="I48" s="5">
        <v>97.87</v>
      </c>
      <c r="J48" s="3"/>
    </row>
    <row r="49" spans="2:10" x14ac:dyDescent="0.2">
      <c r="B49" s="4">
        <v>93.44</v>
      </c>
      <c r="C49" s="5">
        <v>86</v>
      </c>
      <c r="D49" s="4">
        <v>75.342465750000002</v>
      </c>
      <c r="E49" s="5">
        <v>56.36</v>
      </c>
      <c r="F49" s="4">
        <v>100</v>
      </c>
      <c r="G49" s="5">
        <v>84.62</v>
      </c>
      <c r="H49" s="5">
        <v>100</v>
      </c>
      <c r="I49" s="5">
        <v>92.86</v>
      </c>
      <c r="J49" s="3"/>
    </row>
    <row r="50" spans="2:10" x14ac:dyDescent="0.2">
      <c r="B50" s="4">
        <v>96.15</v>
      </c>
      <c r="C50" s="5">
        <v>77.611940300000001</v>
      </c>
      <c r="D50" s="4">
        <v>83.606557379999998</v>
      </c>
      <c r="E50" s="5">
        <v>67.61</v>
      </c>
      <c r="F50" s="4">
        <v>92.5</v>
      </c>
      <c r="G50" s="5">
        <v>83.33</v>
      </c>
      <c r="H50" s="5">
        <v>100</v>
      </c>
      <c r="I50" s="5">
        <v>100</v>
      </c>
      <c r="J50" s="3"/>
    </row>
    <row r="51" spans="2:10" x14ac:dyDescent="0.2">
      <c r="B51" s="4">
        <v>91.3</v>
      </c>
      <c r="C51" s="5">
        <v>72.602739729999996</v>
      </c>
      <c r="D51" s="5">
        <v>70.209999999999994</v>
      </c>
      <c r="E51" s="5">
        <v>61.54</v>
      </c>
      <c r="F51" s="4">
        <v>89.29</v>
      </c>
      <c r="G51" s="5">
        <v>78.05</v>
      </c>
      <c r="H51" s="5">
        <v>100</v>
      </c>
      <c r="I51" s="5">
        <v>100</v>
      </c>
      <c r="J51" s="3"/>
    </row>
    <row r="52" spans="2:10" x14ac:dyDescent="0.2">
      <c r="B52" s="4">
        <v>94.74</v>
      </c>
      <c r="C52" s="5">
        <v>80.612244899999993</v>
      </c>
      <c r="D52" s="5">
        <v>65.52</v>
      </c>
      <c r="E52" s="5">
        <v>61.9</v>
      </c>
      <c r="F52" s="4">
        <v>100</v>
      </c>
      <c r="G52" s="5">
        <v>85.71</v>
      </c>
      <c r="H52" s="5">
        <v>96.3</v>
      </c>
      <c r="I52" s="5">
        <v>100</v>
      </c>
      <c r="J52" s="3"/>
    </row>
    <row r="53" spans="2:10" x14ac:dyDescent="0.2">
      <c r="B53" s="4">
        <v>100</v>
      </c>
      <c r="C53" s="5">
        <v>81.967213110000003</v>
      </c>
      <c r="D53" s="5">
        <v>88.31</v>
      </c>
      <c r="E53" s="5">
        <v>65.22</v>
      </c>
      <c r="F53" s="4">
        <v>84.62</v>
      </c>
      <c r="G53" s="5">
        <v>87.23</v>
      </c>
      <c r="H53" s="5">
        <v>100</v>
      </c>
      <c r="I53" s="5">
        <v>100</v>
      </c>
      <c r="J53" s="3"/>
    </row>
    <row r="54" spans="2:10" x14ac:dyDescent="0.2">
      <c r="B54" s="4">
        <v>97.06</v>
      </c>
      <c r="C54" s="5">
        <v>80.519480520000002</v>
      </c>
      <c r="D54" s="5">
        <v>87.74</v>
      </c>
      <c r="E54" s="5">
        <v>85.94</v>
      </c>
      <c r="F54" s="4">
        <v>100</v>
      </c>
      <c r="G54" s="5">
        <v>65.790000000000006</v>
      </c>
      <c r="H54" s="5">
        <v>100</v>
      </c>
      <c r="I54" s="5">
        <v>100</v>
      </c>
      <c r="J54" s="3"/>
    </row>
    <row r="55" spans="2:10" x14ac:dyDescent="0.2">
      <c r="B55" s="4">
        <v>100</v>
      </c>
      <c r="C55" s="5">
        <v>79.032258060000004</v>
      </c>
      <c r="D55" s="5">
        <v>89.8</v>
      </c>
      <c r="E55" s="5">
        <v>61.76</v>
      </c>
      <c r="F55" s="5">
        <v>100</v>
      </c>
      <c r="G55" s="5">
        <v>80.56</v>
      </c>
      <c r="H55" s="5">
        <v>100</v>
      </c>
      <c r="I55" s="5">
        <v>100</v>
      </c>
      <c r="J55" s="3"/>
    </row>
    <row r="56" spans="2:10" x14ac:dyDescent="0.2">
      <c r="B56" s="4">
        <v>94.83</v>
      </c>
      <c r="C56" s="5">
        <v>74.57627119</v>
      </c>
      <c r="D56" s="5">
        <v>73.33</v>
      </c>
      <c r="E56" s="5">
        <v>62.22</v>
      </c>
      <c r="F56" s="5">
        <v>97.5</v>
      </c>
      <c r="G56" s="5">
        <v>62.86</v>
      </c>
      <c r="H56" s="5">
        <v>100</v>
      </c>
      <c r="I56" s="5">
        <v>100</v>
      </c>
      <c r="J56" s="3"/>
    </row>
    <row r="57" spans="2:10" x14ac:dyDescent="0.2">
      <c r="B57" s="4">
        <v>100</v>
      </c>
      <c r="C57" s="5">
        <v>70.833333330000002</v>
      </c>
      <c r="D57" s="5">
        <v>82.98</v>
      </c>
      <c r="E57" s="5">
        <v>62.86</v>
      </c>
      <c r="F57" s="5">
        <v>98.31</v>
      </c>
      <c r="G57" s="5">
        <v>63.64</v>
      </c>
      <c r="H57" s="5">
        <v>100</v>
      </c>
      <c r="I57" s="5">
        <v>100</v>
      </c>
      <c r="J57" s="3"/>
    </row>
    <row r="58" spans="2:10" x14ac:dyDescent="0.2">
      <c r="B58" s="4">
        <v>100</v>
      </c>
      <c r="C58" s="5">
        <v>80.612244899999993</v>
      </c>
      <c r="D58" s="5">
        <v>82.69</v>
      </c>
      <c r="E58" s="5">
        <v>68</v>
      </c>
      <c r="F58" s="5">
        <v>96.55</v>
      </c>
      <c r="G58" s="5">
        <v>73.53</v>
      </c>
      <c r="H58" s="5">
        <v>100</v>
      </c>
      <c r="I58" s="5">
        <v>100</v>
      </c>
      <c r="J58" s="3"/>
    </row>
    <row r="59" spans="2:10" x14ac:dyDescent="0.2">
      <c r="B59" s="4">
        <v>97.47</v>
      </c>
      <c r="C59" s="5">
        <v>79.611650490000002</v>
      </c>
      <c r="D59" s="5">
        <v>76.47</v>
      </c>
      <c r="E59" s="5">
        <v>73.17</v>
      </c>
      <c r="F59" s="5">
        <v>97.22</v>
      </c>
      <c r="G59" s="5">
        <v>73.91</v>
      </c>
      <c r="H59" s="5">
        <v>100</v>
      </c>
      <c r="I59" s="5">
        <v>100</v>
      </c>
      <c r="J59" s="3"/>
    </row>
    <row r="60" spans="2:10" x14ac:dyDescent="0.2">
      <c r="B60" s="4">
        <v>88.89</v>
      </c>
      <c r="C60" s="5">
        <v>81.318681319999996</v>
      </c>
      <c r="D60" s="5">
        <v>81.63</v>
      </c>
      <c r="E60" s="5">
        <v>58.97</v>
      </c>
      <c r="F60" s="5">
        <v>100</v>
      </c>
      <c r="G60" s="5">
        <v>63.89</v>
      </c>
      <c r="H60" s="5">
        <v>100</v>
      </c>
      <c r="I60" s="5">
        <v>100</v>
      </c>
      <c r="J60" s="3"/>
    </row>
    <row r="61" spans="2:10" x14ac:dyDescent="0.2">
      <c r="B61" s="4">
        <v>100</v>
      </c>
      <c r="C61" s="5">
        <v>82.352941180000002</v>
      </c>
      <c r="D61" s="5">
        <v>88.89</v>
      </c>
      <c r="E61" s="5">
        <v>59.65</v>
      </c>
      <c r="F61" s="5">
        <v>100</v>
      </c>
      <c r="G61" s="5">
        <v>61.11</v>
      </c>
      <c r="H61" s="5">
        <v>100</v>
      </c>
      <c r="I61" s="5">
        <v>94.74</v>
      </c>
      <c r="J61" s="3"/>
    </row>
    <row r="62" spans="2:10" x14ac:dyDescent="0.2">
      <c r="B62" s="4">
        <v>100</v>
      </c>
      <c r="C62" s="5">
        <v>84.848484850000006</v>
      </c>
      <c r="D62" s="5">
        <v>68.75</v>
      </c>
      <c r="E62" s="5">
        <v>58.62</v>
      </c>
      <c r="F62" s="5">
        <v>98.15</v>
      </c>
      <c r="G62" s="5">
        <v>78.05</v>
      </c>
      <c r="H62" s="5">
        <v>100</v>
      </c>
      <c r="I62" s="5">
        <v>100</v>
      </c>
      <c r="J62" s="3"/>
    </row>
    <row r="63" spans="2:10" x14ac:dyDescent="0.2">
      <c r="B63" s="4">
        <v>92.06</v>
      </c>
      <c r="C63" s="5">
        <v>82.5</v>
      </c>
      <c r="D63" s="5">
        <v>75</v>
      </c>
      <c r="E63" s="5">
        <v>51.85</v>
      </c>
      <c r="F63" s="5">
        <v>100</v>
      </c>
      <c r="G63" s="5">
        <v>63.64</v>
      </c>
      <c r="H63" s="5">
        <v>100</v>
      </c>
      <c r="I63" s="5">
        <v>98.04</v>
      </c>
      <c r="J63" s="3"/>
    </row>
    <row r="64" spans="2:10" x14ac:dyDescent="0.2">
      <c r="B64" s="4">
        <v>100</v>
      </c>
      <c r="C64" s="5">
        <v>74.55</v>
      </c>
      <c r="D64" s="5">
        <v>81.48</v>
      </c>
      <c r="E64" s="5">
        <v>68.75</v>
      </c>
      <c r="F64" s="5">
        <v>98.39</v>
      </c>
      <c r="G64" s="5">
        <v>72.150000000000006</v>
      </c>
      <c r="H64" s="5">
        <v>100</v>
      </c>
      <c r="I64" s="6">
        <v>100</v>
      </c>
      <c r="J64" s="3"/>
    </row>
    <row r="65" spans="2:10" x14ac:dyDescent="0.2">
      <c r="B65" s="4">
        <v>92.98</v>
      </c>
      <c r="C65" s="5">
        <v>81.25</v>
      </c>
      <c r="D65" s="5">
        <v>79.31</v>
      </c>
      <c r="E65" s="5">
        <v>53.57</v>
      </c>
      <c r="F65" s="5">
        <v>97.87</v>
      </c>
      <c r="G65" s="5">
        <v>67.8</v>
      </c>
      <c r="H65" s="5">
        <v>100</v>
      </c>
      <c r="I65" s="6">
        <v>97.92</v>
      </c>
      <c r="J65" s="3"/>
    </row>
    <row r="66" spans="2:10" x14ac:dyDescent="0.2">
      <c r="B66" s="4">
        <v>86.67</v>
      </c>
      <c r="C66" s="5">
        <v>86.05</v>
      </c>
      <c r="D66" s="5">
        <v>85.42</v>
      </c>
      <c r="E66" s="6">
        <v>82.35</v>
      </c>
      <c r="F66" s="5">
        <v>98.21</v>
      </c>
      <c r="G66" s="5">
        <v>88.89</v>
      </c>
      <c r="H66" s="5">
        <v>100</v>
      </c>
      <c r="I66" s="6">
        <v>100</v>
      </c>
      <c r="J66" s="3"/>
    </row>
    <row r="67" spans="2:10" x14ac:dyDescent="0.2">
      <c r="B67" s="4">
        <v>100</v>
      </c>
      <c r="C67" s="5">
        <v>79.31</v>
      </c>
      <c r="D67" s="5">
        <v>95.88</v>
      </c>
      <c r="E67" s="6">
        <v>57.63</v>
      </c>
      <c r="F67" s="5">
        <v>96.72</v>
      </c>
      <c r="G67" s="5">
        <v>77.78</v>
      </c>
      <c r="H67" s="5">
        <v>100</v>
      </c>
      <c r="I67" s="6">
        <v>97.44</v>
      </c>
      <c r="J67" s="3"/>
    </row>
    <row r="68" spans="2:10" x14ac:dyDescent="0.2">
      <c r="B68" s="4">
        <v>100</v>
      </c>
      <c r="C68" s="5">
        <v>82.5</v>
      </c>
      <c r="D68" s="5">
        <v>79.569999999999993</v>
      </c>
      <c r="E68" s="6">
        <v>52.38</v>
      </c>
      <c r="F68" s="5">
        <v>95.16</v>
      </c>
      <c r="G68" s="5">
        <v>78.95</v>
      </c>
      <c r="H68" s="5">
        <v>100</v>
      </c>
      <c r="I68" s="6">
        <v>100</v>
      </c>
      <c r="J68" s="3"/>
    </row>
    <row r="69" spans="2:10" x14ac:dyDescent="0.2">
      <c r="B69" s="4">
        <v>95</v>
      </c>
      <c r="C69" s="6">
        <v>77.78</v>
      </c>
      <c r="D69" s="5">
        <v>67.69</v>
      </c>
      <c r="E69" s="6">
        <v>71.11</v>
      </c>
      <c r="F69" s="5">
        <v>98.48</v>
      </c>
      <c r="G69" s="5">
        <v>85.11</v>
      </c>
      <c r="H69" s="5">
        <v>100</v>
      </c>
      <c r="I69" s="6">
        <v>100</v>
      </c>
      <c r="J69" s="3"/>
    </row>
    <row r="70" spans="2:10" x14ac:dyDescent="0.2">
      <c r="B70" s="4">
        <v>100</v>
      </c>
      <c r="C70" s="6">
        <v>77.78</v>
      </c>
      <c r="D70" s="5">
        <v>78.48</v>
      </c>
      <c r="E70" s="6">
        <v>56.25</v>
      </c>
      <c r="F70" s="5">
        <v>100</v>
      </c>
      <c r="G70" s="6">
        <v>73.91</v>
      </c>
      <c r="H70" s="5">
        <v>100</v>
      </c>
      <c r="I70" s="6">
        <v>100</v>
      </c>
      <c r="J70" s="3"/>
    </row>
    <row r="71" spans="2:10" x14ac:dyDescent="0.2">
      <c r="B71" s="4">
        <v>100</v>
      </c>
      <c r="C71" s="6">
        <v>93.75</v>
      </c>
      <c r="D71" s="5">
        <v>77.59</v>
      </c>
      <c r="E71" s="6">
        <v>60.87</v>
      </c>
      <c r="F71" s="5">
        <v>100</v>
      </c>
      <c r="G71" s="6">
        <v>75</v>
      </c>
      <c r="H71" s="5">
        <v>100</v>
      </c>
      <c r="I71" s="6">
        <v>100</v>
      </c>
      <c r="J71" s="3"/>
    </row>
    <row r="72" spans="2:10" x14ac:dyDescent="0.2">
      <c r="B72" s="4">
        <v>94.23</v>
      </c>
      <c r="C72" s="6">
        <v>73.77</v>
      </c>
      <c r="D72" s="5">
        <v>87.5</v>
      </c>
      <c r="E72" s="6">
        <v>70.489999999999995</v>
      </c>
      <c r="F72" s="5">
        <v>100</v>
      </c>
      <c r="G72" s="6">
        <v>88.89</v>
      </c>
      <c r="H72" s="5">
        <v>100</v>
      </c>
      <c r="I72" s="6">
        <v>100</v>
      </c>
      <c r="J72" s="3"/>
    </row>
    <row r="73" spans="2:10" x14ac:dyDescent="0.2">
      <c r="B73" s="4">
        <v>93.51</v>
      </c>
      <c r="C73" s="6">
        <v>91.67</v>
      </c>
      <c r="D73" s="5">
        <v>87.84</v>
      </c>
      <c r="E73" s="6">
        <v>58.14</v>
      </c>
      <c r="F73" s="5">
        <v>100</v>
      </c>
      <c r="G73" s="6">
        <v>62.12</v>
      </c>
      <c r="H73" s="5">
        <v>100</v>
      </c>
      <c r="I73" s="6">
        <v>84.09</v>
      </c>
      <c r="J73" s="3"/>
    </row>
    <row r="74" spans="2:10" x14ac:dyDescent="0.2">
      <c r="B74" s="5">
        <v>98.18</v>
      </c>
      <c r="C74" s="6">
        <v>76</v>
      </c>
      <c r="D74" s="5">
        <v>72.94</v>
      </c>
      <c r="E74" s="6">
        <v>82.61</v>
      </c>
      <c r="F74" s="5">
        <v>100</v>
      </c>
      <c r="G74" s="6">
        <v>57.5</v>
      </c>
      <c r="H74" s="5">
        <v>100</v>
      </c>
      <c r="I74" s="6">
        <v>85.45</v>
      </c>
      <c r="J74" s="3"/>
    </row>
    <row r="75" spans="2:10" x14ac:dyDescent="0.2">
      <c r="B75" s="5">
        <v>100</v>
      </c>
      <c r="C75" s="6">
        <v>82.61</v>
      </c>
      <c r="D75" s="5">
        <v>90.16</v>
      </c>
      <c r="E75" s="6">
        <v>62.86</v>
      </c>
      <c r="F75" s="5">
        <v>100</v>
      </c>
      <c r="G75" s="6">
        <v>65.790000000000006</v>
      </c>
      <c r="H75" s="5">
        <v>93.75</v>
      </c>
      <c r="I75" s="6">
        <v>100</v>
      </c>
      <c r="J75" s="3"/>
    </row>
    <row r="76" spans="2:10" x14ac:dyDescent="0.2">
      <c r="B76" s="5">
        <v>89.29</v>
      </c>
      <c r="C76" s="6">
        <v>77.61</v>
      </c>
      <c r="D76" s="5">
        <v>78.95</v>
      </c>
      <c r="E76" s="6">
        <v>64.52</v>
      </c>
      <c r="F76" s="5">
        <v>100</v>
      </c>
      <c r="G76" s="6">
        <v>67.569999999999993</v>
      </c>
      <c r="H76" s="6">
        <v>100</v>
      </c>
      <c r="I76" s="6">
        <v>100</v>
      </c>
      <c r="J76" s="3"/>
    </row>
    <row r="77" spans="2:10" x14ac:dyDescent="0.2">
      <c r="B77" s="5">
        <v>94</v>
      </c>
      <c r="C77" s="6">
        <v>94.44</v>
      </c>
      <c r="D77" s="5">
        <v>83.02</v>
      </c>
      <c r="E77" s="6">
        <v>48.28</v>
      </c>
      <c r="F77" s="5">
        <v>98.21</v>
      </c>
      <c r="G77" s="6">
        <v>63.93</v>
      </c>
      <c r="H77" s="6">
        <v>97.5</v>
      </c>
      <c r="I77" s="6">
        <v>100</v>
      </c>
      <c r="J77" s="3"/>
    </row>
    <row r="78" spans="2:10" x14ac:dyDescent="0.2">
      <c r="B78" s="5">
        <v>100</v>
      </c>
      <c r="C78" s="6">
        <v>87.5</v>
      </c>
      <c r="D78" s="5">
        <v>87.18</v>
      </c>
      <c r="E78" s="6">
        <v>82.14</v>
      </c>
      <c r="F78" s="5">
        <v>88.89</v>
      </c>
      <c r="G78" s="6">
        <v>69.09</v>
      </c>
      <c r="H78" s="6">
        <v>100</v>
      </c>
      <c r="I78" s="6">
        <v>100</v>
      </c>
      <c r="J78" s="3"/>
    </row>
    <row r="79" spans="2:10" x14ac:dyDescent="0.2">
      <c r="B79" s="5">
        <v>91.53</v>
      </c>
      <c r="C79" s="6">
        <v>79.31</v>
      </c>
      <c r="D79" s="5">
        <v>100</v>
      </c>
      <c r="E79" s="6">
        <v>69.77</v>
      </c>
      <c r="F79" s="5">
        <v>100</v>
      </c>
      <c r="G79" s="6">
        <v>79.63</v>
      </c>
      <c r="H79" s="6">
        <v>100</v>
      </c>
      <c r="I79" s="6">
        <v>100</v>
      </c>
      <c r="J79" s="3"/>
    </row>
    <row r="80" spans="2:10" x14ac:dyDescent="0.2">
      <c r="B80" s="5">
        <v>88.24</v>
      </c>
      <c r="C80" s="6">
        <v>95.12</v>
      </c>
      <c r="D80" s="5">
        <v>80.849999999999994</v>
      </c>
      <c r="E80" s="6">
        <v>65</v>
      </c>
      <c r="F80" s="5">
        <v>100</v>
      </c>
      <c r="G80" s="6">
        <v>86.67</v>
      </c>
      <c r="H80" s="6">
        <v>100</v>
      </c>
      <c r="I80" s="6">
        <v>100</v>
      </c>
      <c r="J80" s="3"/>
    </row>
    <row r="81" spans="2:10" x14ac:dyDescent="0.2">
      <c r="B81" s="5">
        <v>98.04</v>
      </c>
      <c r="C81" s="6">
        <v>89.66</v>
      </c>
      <c r="D81" s="5">
        <v>71.930000000000007</v>
      </c>
      <c r="E81" s="6">
        <v>59.26</v>
      </c>
      <c r="F81" s="5">
        <v>100</v>
      </c>
      <c r="G81" s="6">
        <v>69.569999999999993</v>
      </c>
      <c r="H81" s="6">
        <v>100</v>
      </c>
      <c r="I81" s="6">
        <v>100</v>
      </c>
      <c r="J81" s="3"/>
    </row>
    <row r="82" spans="2:10" x14ac:dyDescent="0.2">
      <c r="B82" s="5">
        <v>100</v>
      </c>
      <c r="C82" s="6">
        <v>84.21</v>
      </c>
      <c r="D82" s="5">
        <v>66.2</v>
      </c>
      <c r="E82" s="6">
        <v>78.790000000000006</v>
      </c>
      <c r="F82" s="5">
        <v>100</v>
      </c>
      <c r="G82" s="6">
        <v>60.66</v>
      </c>
      <c r="H82" s="6">
        <v>100</v>
      </c>
      <c r="I82" s="6">
        <v>100</v>
      </c>
      <c r="J82" s="3"/>
    </row>
    <row r="83" spans="2:10" x14ac:dyDescent="0.2">
      <c r="B83" s="5">
        <v>95.52</v>
      </c>
      <c r="C83" s="6">
        <v>72.13</v>
      </c>
      <c r="D83" s="5">
        <v>61.7</v>
      </c>
      <c r="E83" s="6">
        <v>73.17</v>
      </c>
      <c r="F83" s="5">
        <v>93.02</v>
      </c>
      <c r="G83" s="6">
        <v>69.23</v>
      </c>
      <c r="H83" s="6">
        <v>100</v>
      </c>
      <c r="I83" s="6">
        <v>100</v>
      </c>
      <c r="J83" s="3"/>
    </row>
    <row r="84" spans="2:10" x14ac:dyDescent="0.2">
      <c r="B84" s="5">
        <v>98.7</v>
      </c>
      <c r="C84" s="6">
        <v>74.55</v>
      </c>
      <c r="D84" s="5">
        <v>64.790000000000006</v>
      </c>
      <c r="E84" s="6">
        <v>53.85</v>
      </c>
      <c r="F84" s="5">
        <v>87.18</v>
      </c>
      <c r="G84" s="6">
        <v>74.47</v>
      </c>
      <c r="H84" s="6">
        <v>100</v>
      </c>
      <c r="I84" s="6">
        <v>100</v>
      </c>
      <c r="J84" s="3"/>
    </row>
    <row r="85" spans="2:10" x14ac:dyDescent="0.2">
      <c r="B85" s="5">
        <v>100</v>
      </c>
      <c r="C85" s="6">
        <v>88.1</v>
      </c>
      <c r="D85" s="5">
        <v>64.52</v>
      </c>
      <c r="E85" s="6">
        <v>75.86</v>
      </c>
      <c r="F85" s="5">
        <v>95.12</v>
      </c>
      <c r="G85" s="6">
        <v>60</v>
      </c>
      <c r="H85" s="6">
        <v>100</v>
      </c>
      <c r="I85" s="6">
        <v>100</v>
      </c>
      <c r="J85" s="3"/>
    </row>
    <row r="86" spans="2:10" x14ac:dyDescent="0.2">
      <c r="B86" s="5">
        <v>93.94</v>
      </c>
      <c r="C86" s="6">
        <v>88.37</v>
      </c>
      <c r="D86" s="5">
        <v>72</v>
      </c>
      <c r="E86" s="6">
        <v>50</v>
      </c>
      <c r="F86" s="5">
        <v>100</v>
      </c>
      <c r="G86" s="6">
        <v>69.23</v>
      </c>
      <c r="H86" s="6">
        <v>100</v>
      </c>
      <c r="I86" s="6">
        <v>100</v>
      </c>
      <c r="J86" s="3"/>
    </row>
    <row r="87" spans="2:10" x14ac:dyDescent="0.2">
      <c r="B87" s="5">
        <v>100</v>
      </c>
      <c r="C87" s="6">
        <v>82.05</v>
      </c>
      <c r="D87" s="5">
        <v>68.42</v>
      </c>
      <c r="E87" s="6">
        <v>66.040000000000006</v>
      </c>
      <c r="F87" s="5">
        <v>96.88</v>
      </c>
      <c r="G87" s="6">
        <v>74</v>
      </c>
      <c r="H87" s="6">
        <v>100</v>
      </c>
      <c r="I87" s="6">
        <v>82.86</v>
      </c>
      <c r="J87" s="3"/>
    </row>
    <row r="88" spans="2:10" x14ac:dyDescent="0.2">
      <c r="B88" s="5">
        <v>98.39</v>
      </c>
      <c r="C88" s="6">
        <v>94.12</v>
      </c>
      <c r="D88" s="5">
        <v>75.95</v>
      </c>
      <c r="E88" s="6">
        <v>55.56</v>
      </c>
      <c r="F88" s="5">
        <v>94.44</v>
      </c>
      <c r="G88" s="6">
        <v>95.83</v>
      </c>
      <c r="H88" s="6">
        <v>100</v>
      </c>
      <c r="I88" s="6">
        <v>89.8</v>
      </c>
      <c r="J88" s="3"/>
    </row>
    <row r="89" spans="2:10" x14ac:dyDescent="0.2">
      <c r="B89" s="5">
        <v>97.33</v>
      </c>
      <c r="C89" s="6">
        <v>83.64</v>
      </c>
      <c r="D89" s="5">
        <v>66.67</v>
      </c>
      <c r="E89" s="6">
        <v>60</v>
      </c>
      <c r="F89" s="5">
        <v>100</v>
      </c>
      <c r="G89" s="6">
        <v>60</v>
      </c>
      <c r="H89" s="6">
        <v>100</v>
      </c>
      <c r="I89" s="6">
        <v>100</v>
      </c>
      <c r="J89" s="3"/>
    </row>
    <row r="90" spans="2:10" x14ac:dyDescent="0.2">
      <c r="B90" s="5">
        <v>100</v>
      </c>
      <c r="C90" s="6">
        <v>88.68</v>
      </c>
      <c r="D90" s="5">
        <v>84.21</v>
      </c>
      <c r="E90" s="6">
        <v>58.54</v>
      </c>
      <c r="F90" s="6">
        <v>97.92</v>
      </c>
      <c r="G90" s="6">
        <v>80</v>
      </c>
      <c r="H90" s="6">
        <v>100</v>
      </c>
      <c r="I90" s="7">
        <v>100</v>
      </c>
      <c r="J90" s="3"/>
    </row>
    <row r="91" spans="2:10" x14ac:dyDescent="0.2">
      <c r="B91" s="5">
        <v>89.13</v>
      </c>
      <c r="C91" s="6">
        <v>74.42</v>
      </c>
      <c r="D91" s="5">
        <v>81.97</v>
      </c>
      <c r="E91" s="6">
        <v>77.78</v>
      </c>
      <c r="F91" s="6">
        <v>100</v>
      </c>
      <c r="G91" s="6">
        <v>60.87</v>
      </c>
      <c r="H91" s="6">
        <v>100</v>
      </c>
      <c r="I91" s="7">
        <v>100</v>
      </c>
      <c r="J91" s="3"/>
    </row>
    <row r="92" spans="2:10" x14ac:dyDescent="0.2">
      <c r="B92" s="5">
        <v>92.45</v>
      </c>
      <c r="C92" s="6">
        <v>86.44</v>
      </c>
      <c r="D92" s="6">
        <v>65.67</v>
      </c>
      <c r="E92" s="6">
        <v>60.47</v>
      </c>
      <c r="F92" s="6">
        <v>100</v>
      </c>
      <c r="G92" s="6">
        <v>59.09</v>
      </c>
      <c r="H92" s="6">
        <v>100</v>
      </c>
      <c r="I92" s="7">
        <v>100</v>
      </c>
      <c r="J92" s="3"/>
    </row>
    <row r="93" spans="2:10" x14ac:dyDescent="0.2">
      <c r="B93" s="5">
        <v>83.87</v>
      </c>
      <c r="C93" s="6">
        <v>91.67</v>
      </c>
      <c r="D93" s="6">
        <v>75</v>
      </c>
      <c r="E93" s="6">
        <v>73.680000000000007</v>
      </c>
      <c r="F93" s="6">
        <v>97.3</v>
      </c>
      <c r="G93" s="6">
        <v>82.61</v>
      </c>
      <c r="H93" s="6">
        <v>100</v>
      </c>
      <c r="I93" s="7">
        <v>100</v>
      </c>
      <c r="J93" s="3"/>
    </row>
    <row r="94" spans="2:10" x14ac:dyDescent="0.2">
      <c r="B94" s="5">
        <v>98.28</v>
      </c>
      <c r="C94" s="6">
        <v>79.63</v>
      </c>
      <c r="D94" s="6">
        <v>84.09</v>
      </c>
      <c r="E94" s="7">
        <v>75.61</v>
      </c>
      <c r="F94" s="6">
        <v>100</v>
      </c>
      <c r="G94" s="6">
        <v>77.08</v>
      </c>
      <c r="H94" s="6">
        <v>100</v>
      </c>
      <c r="I94" s="7">
        <v>100</v>
      </c>
      <c r="J94" s="3"/>
    </row>
    <row r="95" spans="2:10" x14ac:dyDescent="0.2">
      <c r="B95" s="5">
        <v>90.2</v>
      </c>
      <c r="C95" s="6">
        <v>62.79</v>
      </c>
      <c r="D95" s="6">
        <v>74.290000000000006</v>
      </c>
      <c r="E95" s="7">
        <v>69.77</v>
      </c>
      <c r="F95" s="6">
        <v>97.59</v>
      </c>
      <c r="G95" s="6">
        <v>59.38</v>
      </c>
      <c r="H95" s="6">
        <v>100</v>
      </c>
      <c r="I95" s="7">
        <v>100</v>
      </c>
      <c r="J95" s="3"/>
    </row>
    <row r="96" spans="2:10" x14ac:dyDescent="0.2">
      <c r="B96" s="5">
        <v>100</v>
      </c>
      <c r="C96" s="6">
        <v>85.37</v>
      </c>
      <c r="D96" s="6">
        <v>80.77</v>
      </c>
      <c r="E96" s="7">
        <v>71.05</v>
      </c>
      <c r="F96" s="6">
        <v>92.98</v>
      </c>
      <c r="G96" s="6">
        <v>82.35</v>
      </c>
      <c r="H96" s="6">
        <v>100</v>
      </c>
      <c r="I96" s="7">
        <v>100</v>
      </c>
      <c r="J96" s="3"/>
    </row>
    <row r="97" spans="2:10" x14ac:dyDescent="0.2">
      <c r="B97" s="5">
        <v>100</v>
      </c>
      <c r="C97" s="7">
        <v>93.55</v>
      </c>
      <c r="D97" s="6">
        <v>92.86</v>
      </c>
      <c r="E97" s="7">
        <v>90.48</v>
      </c>
      <c r="F97" s="6">
        <v>100</v>
      </c>
      <c r="G97" s="6">
        <v>61.29</v>
      </c>
      <c r="H97" s="6">
        <v>98.25</v>
      </c>
      <c r="I97" s="7">
        <v>100</v>
      </c>
      <c r="J97" s="3"/>
    </row>
    <row r="98" spans="2:10" x14ac:dyDescent="0.2">
      <c r="B98" s="5">
        <v>98.08</v>
      </c>
      <c r="C98" s="7">
        <v>84.62</v>
      </c>
      <c r="D98" s="6">
        <v>77.27</v>
      </c>
      <c r="E98" s="7">
        <v>83.67</v>
      </c>
      <c r="F98" s="6">
        <v>98.59</v>
      </c>
      <c r="G98" s="6">
        <v>70</v>
      </c>
      <c r="H98" s="6">
        <v>100</v>
      </c>
      <c r="I98" s="7">
        <v>100</v>
      </c>
      <c r="J98" s="3"/>
    </row>
    <row r="99" spans="2:10" x14ac:dyDescent="0.2">
      <c r="B99" s="5">
        <v>93.02</v>
      </c>
      <c r="C99" s="7">
        <v>76.47</v>
      </c>
      <c r="D99" s="6">
        <v>60.42</v>
      </c>
      <c r="E99" s="7">
        <v>71.739999999999995</v>
      </c>
      <c r="F99" s="6">
        <v>100</v>
      </c>
      <c r="G99" s="7">
        <v>76.739999999999995</v>
      </c>
      <c r="H99" s="6">
        <v>100</v>
      </c>
      <c r="I99" s="7">
        <v>100</v>
      </c>
      <c r="J99" s="3"/>
    </row>
    <row r="100" spans="2:10" x14ac:dyDescent="0.2">
      <c r="B100" s="5">
        <v>100</v>
      </c>
      <c r="C100" s="7">
        <v>86.21</v>
      </c>
      <c r="D100" s="6">
        <v>63.33</v>
      </c>
      <c r="E100" s="7">
        <v>63.64</v>
      </c>
      <c r="F100" s="6">
        <v>100</v>
      </c>
      <c r="G100" s="7">
        <v>87.18</v>
      </c>
      <c r="H100" s="6">
        <v>94.2</v>
      </c>
      <c r="I100" s="7">
        <v>100</v>
      </c>
      <c r="J100" s="3"/>
    </row>
    <row r="101" spans="2:10" x14ac:dyDescent="0.2">
      <c r="B101" s="5">
        <v>98.08</v>
      </c>
      <c r="C101" s="7">
        <v>75</v>
      </c>
      <c r="D101" s="6">
        <v>73.33</v>
      </c>
      <c r="E101" s="7">
        <v>68.569999999999993</v>
      </c>
      <c r="F101" s="6">
        <v>87.23</v>
      </c>
      <c r="G101" s="7">
        <v>85</v>
      </c>
      <c r="H101" s="6">
        <v>100</v>
      </c>
      <c r="I101" s="7">
        <v>100</v>
      </c>
      <c r="J101" s="3"/>
    </row>
    <row r="102" spans="2:10" x14ac:dyDescent="0.2">
      <c r="B102" s="5">
        <v>95.65</v>
      </c>
      <c r="C102" s="7">
        <v>96.97</v>
      </c>
      <c r="D102" s="6">
        <v>75</v>
      </c>
      <c r="E102" s="7">
        <v>84.85</v>
      </c>
      <c r="F102" s="6">
        <v>100</v>
      </c>
      <c r="G102" s="7">
        <v>100</v>
      </c>
      <c r="H102" s="6">
        <v>100</v>
      </c>
      <c r="I102" s="7">
        <v>100</v>
      </c>
      <c r="J102" s="3"/>
    </row>
    <row r="103" spans="2:10" x14ac:dyDescent="0.2">
      <c r="B103" s="5">
        <v>100</v>
      </c>
      <c r="C103" s="7">
        <v>66.099999999999994</v>
      </c>
      <c r="D103" s="6">
        <v>93.33</v>
      </c>
      <c r="E103" s="7">
        <v>61.7</v>
      </c>
      <c r="F103" s="6">
        <v>100</v>
      </c>
      <c r="G103" s="7">
        <v>88.24</v>
      </c>
      <c r="H103" s="6">
        <v>100</v>
      </c>
      <c r="I103" s="7">
        <v>100</v>
      </c>
      <c r="J103" s="3"/>
    </row>
    <row r="104" spans="2:10" x14ac:dyDescent="0.2">
      <c r="B104" s="5">
        <v>92</v>
      </c>
      <c r="C104" s="7">
        <v>66.67</v>
      </c>
      <c r="D104" s="6">
        <v>90.38</v>
      </c>
      <c r="E104" s="7">
        <v>64.290000000000006</v>
      </c>
      <c r="F104" s="6">
        <v>96.92</v>
      </c>
      <c r="G104" s="7">
        <v>100</v>
      </c>
      <c r="H104" s="6">
        <v>98.51</v>
      </c>
      <c r="I104" s="7">
        <v>100</v>
      </c>
      <c r="J104" s="3"/>
    </row>
    <row r="105" spans="2:10" x14ac:dyDescent="0.2">
      <c r="B105" s="5">
        <v>94.59</v>
      </c>
      <c r="C105" s="7">
        <v>81.58</v>
      </c>
      <c r="D105" s="6">
        <v>66.150000000000006</v>
      </c>
      <c r="E105" s="7">
        <v>70.59</v>
      </c>
      <c r="F105" s="6">
        <v>100</v>
      </c>
      <c r="G105" s="7">
        <v>100</v>
      </c>
      <c r="H105" s="6">
        <v>100</v>
      </c>
      <c r="I105" s="7">
        <v>100</v>
      </c>
      <c r="J105" s="3"/>
    </row>
    <row r="106" spans="2:10" x14ac:dyDescent="0.2">
      <c r="B106" s="5">
        <v>98.02</v>
      </c>
      <c r="C106" s="7">
        <v>80</v>
      </c>
      <c r="D106" s="6">
        <v>64.52</v>
      </c>
      <c r="E106" s="7">
        <v>61.11</v>
      </c>
      <c r="F106" s="6">
        <v>84.62</v>
      </c>
      <c r="G106" s="7">
        <v>83.33</v>
      </c>
      <c r="H106" s="6">
        <v>100</v>
      </c>
      <c r="I106" s="7">
        <v>100</v>
      </c>
      <c r="J106" s="3"/>
    </row>
    <row r="107" spans="2:10" x14ac:dyDescent="0.2">
      <c r="B107" s="5">
        <v>95.56</v>
      </c>
      <c r="C107" s="7">
        <v>80.849999999999994</v>
      </c>
      <c r="D107" s="6">
        <v>76.39</v>
      </c>
      <c r="E107" s="7">
        <v>56.52</v>
      </c>
      <c r="F107" s="6">
        <v>100</v>
      </c>
      <c r="G107" s="7">
        <v>91.3</v>
      </c>
      <c r="H107" s="6">
        <v>100</v>
      </c>
      <c r="I107" s="7">
        <v>100</v>
      </c>
      <c r="J107" s="3"/>
    </row>
    <row r="108" spans="2:10" x14ac:dyDescent="0.2">
      <c r="B108" s="5">
        <v>97.78</v>
      </c>
      <c r="C108" s="7">
        <v>64.290000000000006</v>
      </c>
      <c r="D108" s="6">
        <v>71.88</v>
      </c>
      <c r="E108" s="7">
        <v>71.790000000000006</v>
      </c>
      <c r="F108" s="6">
        <v>100</v>
      </c>
      <c r="G108" s="7">
        <v>97.22</v>
      </c>
      <c r="H108" s="6">
        <v>100</v>
      </c>
      <c r="I108" s="7">
        <v>100</v>
      </c>
      <c r="J108" s="3"/>
    </row>
    <row r="109" spans="2:10" x14ac:dyDescent="0.2">
      <c r="B109" s="5">
        <v>94.87</v>
      </c>
      <c r="C109" s="7">
        <v>100</v>
      </c>
      <c r="D109" s="6">
        <v>81.25</v>
      </c>
      <c r="E109" s="7">
        <v>69.77</v>
      </c>
      <c r="F109" s="6">
        <v>100</v>
      </c>
      <c r="G109" s="7">
        <v>88.1</v>
      </c>
      <c r="H109" s="7">
        <v>100</v>
      </c>
      <c r="I109" s="7">
        <v>100</v>
      </c>
      <c r="J109" s="3"/>
    </row>
    <row r="110" spans="2:10" x14ac:dyDescent="0.2">
      <c r="B110" s="5">
        <v>95</v>
      </c>
      <c r="C110" s="7">
        <v>80.95</v>
      </c>
      <c r="D110" s="6">
        <v>68.180000000000007</v>
      </c>
      <c r="E110" s="7">
        <v>64.58</v>
      </c>
      <c r="F110" s="6">
        <v>100</v>
      </c>
      <c r="G110" s="7">
        <v>100</v>
      </c>
      <c r="H110" s="7">
        <v>100</v>
      </c>
      <c r="I110" s="7">
        <v>100</v>
      </c>
      <c r="J110" s="3"/>
    </row>
    <row r="111" spans="2:10" x14ac:dyDescent="0.2">
      <c r="B111" s="5">
        <v>94.32</v>
      </c>
      <c r="C111" s="7">
        <v>78.95</v>
      </c>
      <c r="D111" s="6">
        <v>57.97</v>
      </c>
      <c r="E111" s="7">
        <v>60.78</v>
      </c>
      <c r="F111" s="6">
        <v>100</v>
      </c>
      <c r="G111" s="7">
        <v>65.63</v>
      </c>
      <c r="H111" s="7">
        <v>100</v>
      </c>
      <c r="I111" s="7">
        <v>100</v>
      </c>
      <c r="J111" s="3"/>
    </row>
    <row r="112" spans="2:10" x14ac:dyDescent="0.2">
      <c r="B112" s="5">
        <v>100</v>
      </c>
      <c r="C112" s="7">
        <v>60</v>
      </c>
      <c r="D112" s="6">
        <v>71.430000000000007</v>
      </c>
      <c r="E112" s="7">
        <v>66.67</v>
      </c>
      <c r="F112" s="6">
        <v>100</v>
      </c>
      <c r="G112" s="7">
        <v>68.75</v>
      </c>
      <c r="H112" s="7">
        <v>97.674418599999996</v>
      </c>
      <c r="I112" s="7">
        <v>97.3</v>
      </c>
      <c r="J112" s="3"/>
    </row>
    <row r="113" spans="2:10" x14ac:dyDescent="0.2">
      <c r="B113" s="5">
        <v>95.92</v>
      </c>
      <c r="C113" s="7">
        <v>82.76</v>
      </c>
      <c r="D113" s="6">
        <v>65.52</v>
      </c>
      <c r="E113" s="7">
        <v>60.98</v>
      </c>
      <c r="F113" s="6">
        <v>100</v>
      </c>
      <c r="G113" s="7">
        <v>94.83</v>
      </c>
      <c r="H113" s="7">
        <v>100</v>
      </c>
      <c r="I113" s="7">
        <v>100</v>
      </c>
      <c r="J113" s="3"/>
    </row>
    <row r="114" spans="2:10" x14ac:dyDescent="0.2">
      <c r="B114" s="5">
        <v>98.55</v>
      </c>
      <c r="C114" s="7">
        <v>81.63</v>
      </c>
      <c r="D114" s="6">
        <v>77.19</v>
      </c>
      <c r="E114" s="3"/>
      <c r="F114" s="6">
        <v>100</v>
      </c>
      <c r="G114" s="7">
        <v>90.7</v>
      </c>
      <c r="H114" s="7">
        <v>100</v>
      </c>
      <c r="I114" s="7">
        <v>100</v>
      </c>
      <c r="J114" s="3"/>
    </row>
    <row r="115" spans="2:10" x14ac:dyDescent="0.2">
      <c r="B115" s="5">
        <v>100</v>
      </c>
      <c r="C115" s="7">
        <v>75.47</v>
      </c>
      <c r="D115" s="6">
        <v>76.36</v>
      </c>
      <c r="E115" s="3"/>
      <c r="F115" s="6">
        <v>100</v>
      </c>
      <c r="G115" s="7">
        <v>55.88</v>
      </c>
      <c r="H115" s="7">
        <v>100</v>
      </c>
      <c r="I115" s="7">
        <v>100</v>
      </c>
      <c r="J115" s="3"/>
    </row>
    <row r="116" spans="2:10" x14ac:dyDescent="0.2">
      <c r="B116" s="5">
        <v>95.92</v>
      </c>
      <c r="C116" s="7">
        <v>78.05</v>
      </c>
      <c r="D116" s="6">
        <v>75.38</v>
      </c>
      <c r="E116" s="3"/>
      <c r="F116" s="6">
        <v>98.53</v>
      </c>
      <c r="G116" s="7">
        <v>62.86</v>
      </c>
      <c r="H116" s="7">
        <v>100</v>
      </c>
      <c r="I116" s="7">
        <v>100</v>
      </c>
      <c r="J116" s="3"/>
    </row>
    <row r="117" spans="2:10" x14ac:dyDescent="0.2">
      <c r="B117" s="5">
        <v>91.84</v>
      </c>
      <c r="C117" s="7">
        <v>83.33</v>
      </c>
      <c r="D117" s="6">
        <v>82.93</v>
      </c>
      <c r="E117" s="3"/>
      <c r="F117" s="6">
        <v>100</v>
      </c>
      <c r="G117" s="7">
        <v>89.8</v>
      </c>
      <c r="H117" s="7">
        <v>100</v>
      </c>
      <c r="I117" s="7">
        <v>100</v>
      </c>
      <c r="J117" s="3"/>
    </row>
    <row r="118" spans="2:10" x14ac:dyDescent="0.2">
      <c r="B118" s="5">
        <v>95.45</v>
      </c>
      <c r="C118" s="7">
        <v>100</v>
      </c>
      <c r="D118" s="6">
        <v>86.36</v>
      </c>
      <c r="E118" s="3"/>
      <c r="F118" s="6">
        <v>100</v>
      </c>
      <c r="G118" s="7">
        <v>87.5</v>
      </c>
      <c r="H118" s="7">
        <v>100</v>
      </c>
      <c r="I118" s="3"/>
      <c r="J118" s="3"/>
    </row>
    <row r="119" spans="2:10" x14ac:dyDescent="0.2">
      <c r="B119" s="5">
        <v>95.45</v>
      </c>
      <c r="C119" s="7">
        <v>68.09</v>
      </c>
      <c r="D119" s="6">
        <v>88.89</v>
      </c>
      <c r="E119" s="3"/>
      <c r="F119" s="6">
        <v>98.55</v>
      </c>
      <c r="G119" s="7">
        <v>81.400000000000006</v>
      </c>
      <c r="H119" s="7">
        <v>100</v>
      </c>
      <c r="I119" s="3"/>
      <c r="J119" s="3"/>
    </row>
    <row r="120" spans="2:10" x14ac:dyDescent="0.2">
      <c r="B120" s="5">
        <v>94.74</v>
      </c>
      <c r="C120" s="7">
        <v>94.87</v>
      </c>
      <c r="D120" s="7">
        <v>64.285714290000001</v>
      </c>
      <c r="E120" s="3"/>
      <c r="F120" s="6">
        <v>100</v>
      </c>
      <c r="G120" s="7">
        <v>80.95</v>
      </c>
      <c r="H120" s="7">
        <v>100</v>
      </c>
      <c r="I120" s="3"/>
      <c r="J120" s="3"/>
    </row>
    <row r="121" spans="2:10" x14ac:dyDescent="0.2">
      <c r="B121" s="5">
        <v>97.5</v>
      </c>
      <c r="D121" s="7">
        <v>66.666666669999998</v>
      </c>
      <c r="E121" s="3"/>
      <c r="F121" s="6">
        <v>100</v>
      </c>
      <c r="G121" s="7">
        <v>86</v>
      </c>
      <c r="H121" s="7">
        <v>100</v>
      </c>
      <c r="I121" s="3"/>
      <c r="J121" s="3"/>
    </row>
    <row r="122" spans="2:10" x14ac:dyDescent="0.2">
      <c r="B122" s="5">
        <v>91.3</v>
      </c>
      <c r="D122" s="7">
        <v>79.545454550000002</v>
      </c>
      <c r="E122" s="3"/>
      <c r="F122" s="6">
        <v>100</v>
      </c>
      <c r="G122" s="7">
        <v>82.14</v>
      </c>
      <c r="H122" s="7">
        <v>100</v>
      </c>
      <c r="I122" s="3"/>
      <c r="J122" s="3"/>
    </row>
    <row r="123" spans="2:10" x14ac:dyDescent="0.2">
      <c r="B123" s="5">
        <v>91.67</v>
      </c>
      <c r="D123" s="7">
        <v>65</v>
      </c>
      <c r="E123" s="3"/>
      <c r="F123" s="7">
        <v>100</v>
      </c>
      <c r="G123" s="7">
        <v>75</v>
      </c>
      <c r="H123" s="7">
        <v>100</v>
      </c>
      <c r="I123" s="3"/>
      <c r="J123" s="3"/>
    </row>
    <row r="124" spans="2:10" x14ac:dyDescent="0.2">
      <c r="B124" s="5">
        <v>98.55</v>
      </c>
      <c r="D124" s="7">
        <v>81.632653059999996</v>
      </c>
      <c r="E124" s="3"/>
      <c r="F124" s="7">
        <v>93.55</v>
      </c>
      <c r="G124" s="7">
        <v>88.24</v>
      </c>
      <c r="H124" s="7">
        <v>100</v>
      </c>
      <c r="I124" s="3"/>
      <c r="J124" s="3"/>
    </row>
    <row r="125" spans="2:10" x14ac:dyDescent="0.2">
      <c r="B125" s="5">
        <v>98.63</v>
      </c>
      <c r="D125" s="7">
        <v>83.018867920000005</v>
      </c>
      <c r="E125" s="3"/>
      <c r="F125" s="7">
        <v>98.41</v>
      </c>
      <c r="G125" s="7">
        <v>96.08</v>
      </c>
      <c r="H125" s="7">
        <v>100</v>
      </c>
      <c r="I125" s="3"/>
      <c r="J125" s="3"/>
    </row>
    <row r="126" spans="2:10" x14ac:dyDescent="0.2">
      <c r="B126" s="5">
        <v>92.31</v>
      </c>
      <c r="D126" s="7">
        <v>68.518518520000001</v>
      </c>
      <c r="E126" s="3"/>
      <c r="F126" s="7">
        <v>100</v>
      </c>
      <c r="G126" s="7">
        <v>65</v>
      </c>
      <c r="H126" s="7">
        <v>100</v>
      </c>
      <c r="I126" s="3"/>
      <c r="J126" s="3"/>
    </row>
    <row r="127" spans="2:10" x14ac:dyDescent="0.2">
      <c r="B127" s="5">
        <v>100</v>
      </c>
      <c r="D127" s="7">
        <v>80</v>
      </c>
      <c r="E127" s="3"/>
      <c r="F127" s="7">
        <v>98.81</v>
      </c>
      <c r="G127" s="3"/>
      <c r="H127" s="7">
        <v>100</v>
      </c>
      <c r="I127" s="3"/>
      <c r="J127" s="3"/>
    </row>
    <row r="128" spans="2:10" x14ac:dyDescent="0.2">
      <c r="B128" s="5">
        <v>96.92</v>
      </c>
      <c r="D128" s="7">
        <v>66.666666669999998</v>
      </c>
      <c r="E128" s="3"/>
      <c r="F128" s="7">
        <v>100</v>
      </c>
      <c r="G128" s="3"/>
      <c r="H128" s="7">
        <v>100</v>
      </c>
      <c r="I128" s="3"/>
      <c r="J128" s="3"/>
    </row>
    <row r="129" spans="2:10" x14ac:dyDescent="0.2">
      <c r="B129" s="5">
        <v>97.96</v>
      </c>
      <c r="D129" s="7">
        <v>75.675675679999998</v>
      </c>
      <c r="E129" s="3"/>
      <c r="F129" s="7">
        <v>90.91</v>
      </c>
      <c r="G129" s="3"/>
      <c r="H129" s="7">
        <v>98.63</v>
      </c>
      <c r="I129" s="3"/>
      <c r="J129" s="3"/>
    </row>
    <row r="130" spans="2:10" x14ac:dyDescent="0.2">
      <c r="B130" s="5">
        <v>94.92</v>
      </c>
      <c r="D130" s="7">
        <v>74.603174600000003</v>
      </c>
      <c r="E130" s="3"/>
      <c r="F130" s="7">
        <v>98.63</v>
      </c>
      <c r="G130" s="3"/>
      <c r="H130" s="7">
        <v>100</v>
      </c>
      <c r="I130" s="3"/>
      <c r="J130" s="3"/>
    </row>
    <row r="131" spans="2:10" x14ac:dyDescent="0.2">
      <c r="B131" s="5">
        <v>94.23</v>
      </c>
      <c r="D131" s="7">
        <v>86.206896549999996</v>
      </c>
      <c r="E131" s="3"/>
      <c r="F131" s="7">
        <v>97.01</v>
      </c>
      <c r="G131" s="3"/>
      <c r="H131" s="7">
        <v>100</v>
      </c>
      <c r="I131" s="3"/>
      <c r="J131" s="3"/>
    </row>
    <row r="132" spans="2:10" x14ac:dyDescent="0.2">
      <c r="B132" s="6">
        <v>85</v>
      </c>
      <c r="D132" s="7">
        <v>76.5625</v>
      </c>
      <c r="E132" s="3"/>
      <c r="F132" s="7">
        <v>92.5</v>
      </c>
      <c r="G132" s="3"/>
      <c r="H132" s="7">
        <v>100</v>
      </c>
      <c r="I132" s="3"/>
      <c r="J132" s="3"/>
    </row>
    <row r="133" spans="2:10" x14ac:dyDescent="0.2">
      <c r="B133" s="6">
        <v>94.55</v>
      </c>
      <c r="D133" s="7">
        <v>69.696969699999997</v>
      </c>
      <c r="E133" s="3"/>
      <c r="F133" s="7">
        <v>100</v>
      </c>
      <c r="G133" s="3"/>
      <c r="H133" s="7">
        <v>100</v>
      </c>
      <c r="I133" s="3"/>
      <c r="J133" s="3"/>
    </row>
    <row r="134" spans="2:10" x14ac:dyDescent="0.2">
      <c r="B134" s="6">
        <v>92.16</v>
      </c>
      <c r="D134" s="7">
        <v>70.58823529</v>
      </c>
      <c r="E134" s="3"/>
      <c r="F134" s="7">
        <v>94.74</v>
      </c>
      <c r="G134" s="3"/>
      <c r="H134" s="7">
        <v>98.46</v>
      </c>
      <c r="I134" s="3"/>
      <c r="J134" s="3"/>
    </row>
    <row r="135" spans="2:10" x14ac:dyDescent="0.2">
      <c r="B135" s="6">
        <v>95.16</v>
      </c>
      <c r="D135" s="7">
        <v>68.75</v>
      </c>
      <c r="E135" s="3"/>
      <c r="F135" s="7">
        <v>100</v>
      </c>
      <c r="G135" s="3"/>
      <c r="H135" s="7">
        <v>98.18</v>
      </c>
      <c r="I135" s="3"/>
      <c r="J135" s="3"/>
    </row>
    <row r="136" spans="2:10" x14ac:dyDescent="0.2">
      <c r="B136" s="6">
        <v>98.04</v>
      </c>
      <c r="D136" s="7">
        <v>88</v>
      </c>
      <c r="E136" s="3"/>
      <c r="F136" s="7">
        <v>100</v>
      </c>
      <c r="G136" s="3"/>
      <c r="H136" s="7">
        <v>98.08</v>
      </c>
      <c r="I136" s="3"/>
      <c r="J136" s="3"/>
    </row>
    <row r="137" spans="2:10" x14ac:dyDescent="0.2">
      <c r="B137" s="6">
        <v>88.68</v>
      </c>
      <c r="D137" s="7">
        <v>98.25</v>
      </c>
      <c r="E137" s="3"/>
      <c r="F137" s="7">
        <v>93.1</v>
      </c>
      <c r="G137" s="3"/>
      <c r="H137" s="7">
        <v>100</v>
      </c>
      <c r="I137" s="3"/>
      <c r="J137" s="3"/>
    </row>
    <row r="138" spans="2:10" x14ac:dyDescent="0.2">
      <c r="B138" s="6">
        <v>100</v>
      </c>
      <c r="D138" s="7">
        <v>73.17</v>
      </c>
      <c r="E138" s="3"/>
      <c r="F138" s="7">
        <v>100</v>
      </c>
      <c r="G138" s="3"/>
      <c r="H138" s="7">
        <v>100</v>
      </c>
      <c r="I138" s="3"/>
      <c r="J138" s="3"/>
    </row>
    <row r="139" spans="2:10" x14ac:dyDescent="0.2">
      <c r="B139" s="6">
        <v>92.31</v>
      </c>
      <c r="D139" s="7">
        <v>86.84</v>
      </c>
      <c r="E139" s="3"/>
      <c r="F139" s="7">
        <v>95.45</v>
      </c>
      <c r="G139" s="3"/>
      <c r="H139" s="7">
        <v>100</v>
      </c>
      <c r="I139" s="3"/>
      <c r="J139" s="3"/>
    </row>
    <row r="140" spans="2:10" x14ac:dyDescent="0.2">
      <c r="B140" s="6">
        <v>95.83</v>
      </c>
      <c r="D140" s="7">
        <v>74.599999999999994</v>
      </c>
      <c r="E140" s="3"/>
      <c r="F140" s="7">
        <v>98.33</v>
      </c>
      <c r="G140" s="3"/>
      <c r="H140" s="7">
        <v>93.1</v>
      </c>
      <c r="I140" s="3"/>
      <c r="J140" s="3"/>
    </row>
    <row r="141" spans="2:10" x14ac:dyDescent="0.2">
      <c r="B141" s="6">
        <v>92.96</v>
      </c>
      <c r="D141" s="7">
        <v>90.38</v>
      </c>
      <c r="E141" s="3"/>
      <c r="F141" s="7">
        <v>100</v>
      </c>
      <c r="G141" s="3"/>
      <c r="H141" s="7">
        <v>100</v>
      </c>
      <c r="I141" s="3"/>
      <c r="J141" s="3"/>
    </row>
    <row r="142" spans="2:10" x14ac:dyDescent="0.2">
      <c r="B142" s="6">
        <v>95.45</v>
      </c>
      <c r="D142" s="7">
        <v>84.78</v>
      </c>
      <c r="E142" s="3"/>
      <c r="F142" s="7">
        <v>100</v>
      </c>
      <c r="G142" s="3"/>
      <c r="H142" s="7">
        <v>100</v>
      </c>
      <c r="I142" s="3"/>
      <c r="J142" s="3"/>
    </row>
    <row r="143" spans="2:10" x14ac:dyDescent="0.2">
      <c r="B143" s="6">
        <v>92.45</v>
      </c>
      <c r="D143" s="7">
        <v>71.930000000000007</v>
      </c>
      <c r="E143" s="3"/>
      <c r="F143" s="7">
        <v>100</v>
      </c>
      <c r="G143" s="3"/>
      <c r="H143" s="7">
        <v>100</v>
      </c>
      <c r="I143" s="3"/>
      <c r="J143" s="3"/>
    </row>
    <row r="144" spans="2:10" x14ac:dyDescent="0.2">
      <c r="B144" s="6">
        <v>90</v>
      </c>
      <c r="D144" s="7">
        <v>81.400000000000006</v>
      </c>
      <c r="E144" s="3"/>
      <c r="F144" s="7">
        <v>97.56</v>
      </c>
      <c r="G144" s="3"/>
      <c r="H144" s="7">
        <v>100</v>
      </c>
      <c r="I144" s="3"/>
      <c r="J144" s="3"/>
    </row>
    <row r="145" spans="2:10" x14ac:dyDescent="0.2">
      <c r="B145" s="6">
        <v>100</v>
      </c>
      <c r="D145" s="7">
        <v>76.19</v>
      </c>
      <c r="E145" s="3"/>
      <c r="F145" s="7">
        <v>98.7</v>
      </c>
      <c r="G145" s="3"/>
      <c r="H145" s="7">
        <v>100</v>
      </c>
      <c r="I145" s="3"/>
      <c r="J145" s="3"/>
    </row>
    <row r="146" spans="2:10" x14ac:dyDescent="0.2">
      <c r="B146" s="6">
        <v>91.67</v>
      </c>
      <c r="D146" s="7">
        <v>90</v>
      </c>
      <c r="E146" s="3"/>
      <c r="F146" s="7">
        <v>100</v>
      </c>
      <c r="G146" s="3"/>
      <c r="H146" s="7">
        <v>100</v>
      </c>
      <c r="I146" s="3"/>
      <c r="J146" s="3"/>
    </row>
    <row r="147" spans="2:10" x14ac:dyDescent="0.2">
      <c r="B147" s="6">
        <v>94.34</v>
      </c>
      <c r="D147" s="7">
        <v>75</v>
      </c>
      <c r="E147" s="3"/>
      <c r="F147" s="7">
        <v>100</v>
      </c>
      <c r="G147" s="3"/>
      <c r="H147" s="7">
        <v>98.44</v>
      </c>
      <c r="I147" s="3"/>
      <c r="J147" s="3"/>
    </row>
    <row r="148" spans="2:10" x14ac:dyDescent="0.2">
      <c r="B148" s="6">
        <v>93.33</v>
      </c>
      <c r="D148" s="7">
        <v>77.42</v>
      </c>
      <c r="E148" s="3"/>
      <c r="F148" s="7">
        <v>100</v>
      </c>
      <c r="G148" s="3"/>
    </row>
    <row r="149" spans="2:10" x14ac:dyDescent="0.2">
      <c r="B149" s="6">
        <v>96.43</v>
      </c>
      <c r="D149" s="7">
        <v>78.569999999999993</v>
      </c>
      <c r="E149" s="3"/>
      <c r="F149" s="7">
        <v>95.77</v>
      </c>
      <c r="G149" s="3"/>
    </row>
    <row r="150" spans="2:10" x14ac:dyDescent="0.2">
      <c r="B150" s="6">
        <v>98.67</v>
      </c>
      <c r="F150" s="7">
        <v>100</v>
      </c>
      <c r="G150" s="3"/>
    </row>
    <row r="151" spans="2:10" x14ac:dyDescent="0.2">
      <c r="B151" s="6">
        <v>98.11</v>
      </c>
      <c r="F151" s="7">
        <v>96.97</v>
      </c>
      <c r="G151" s="3"/>
    </row>
    <row r="152" spans="2:10" x14ac:dyDescent="0.2">
      <c r="B152" s="6">
        <v>97.33</v>
      </c>
      <c r="F152" s="7">
        <v>100</v>
      </c>
      <c r="G152" s="3"/>
    </row>
    <row r="153" spans="2:10" x14ac:dyDescent="0.2">
      <c r="B153" s="6">
        <v>90</v>
      </c>
      <c r="F153" s="7">
        <v>96.47</v>
      </c>
      <c r="G153" s="3"/>
    </row>
    <row r="154" spans="2:10" x14ac:dyDescent="0.2">
      <c r="B154" s="6">
        <v>100</v>
      </c>
      <c r="F154" s="7">
        <v>100</v>
      </c>
      <c r="G154" s="3"/>
    </row>
    <row r="155" spans="2:10" x14ac:dyDescent="0.2">
      <c r="B155" s="6">
        <v>92.65</v>
      </c>
      <c r="F155" s="7">
        <v>93.22</v>
      </c>
      <c r="G155" s="3"/>
    </row>
    <row r="156" spans="2:10" x14ac:dyDescent="0.2">
      <c r="B156" s="6">
        <v>100</v>
      </c>
      <c r="F156" s="7">
        <v>100</v>
      </c>
      <c r="G156" s="3"/>
    </row>
    <row r="157" spans="2:10" x14ac:dyDescent="0.2">
      <c r="B157" s="6">
        <v>94.9</v>
      </c>
      <c r="F157" s="7">
        <v>97.5</v>
      </c>
      <c r="G157" s="3"/>
    </row>
    <row r="158" spans="2:10" x14ac:dyDescent="0.2">
      <c r="B158" s="6">
        <v>100</v>
      </c>
      <c r="F158" s="7">
        <v>100</v>
      </c>
      <c r="G158" s="3"/>
    </row>
    <row r="159" spans="2:10" x14ac:dyDescent="0.2">
      <c r="B159" s="6">
        <v>100</v>
      </c>
    </row>
    <row r="160" spans="2:10" x14ac:dyDescent="0.2">
      <c r="B160" s="6">
        <v>97.18</v>
      </c>
    </row>
    <row r="161" spans="2:2" x14ac:dyDescent="0.2">
      <c r="B161" s="6">
        <v>94.12</v>
      </c>
    </row>
    <row r="162" spans="2:2" x14ac:dyDescent="0.2">
      <c r="B162" s="6">
        <v>92.98</v>
      </c>
    </row>
    <row r="163" spans="2:2" x14ac:dyDescent="0.2">
      <c r="B163" s="6">
        <v>97.26</v>
      </c>
    </row>
    <row r="164" spans="2:2" x14ac:dyDescent="0.2">
      <c r="B164" s="6">
        <v>96.67</v>
      </c>
    </row>
    <row r="165" spans="2:2" x14ac:dyDescent="0.2">
      <c r="B165" s="6">
        <v>94.37</v>
      </c>
    </row>
    <row r="166" spans="2:2" x14ac:dyDescent="0.2">
      <c r="B166" s="6">
        <v>100</v>
      </c>
    </row>
    <row r="167" spans="2:2" x14ac:dyDescent="0.2">
      <c r="B167" s="6">
        <v>95.73</v>
      </c>
    </row>
    <row r="168" spans="2:2" x14ac:dyDescent="0.2">
      <c r="B168" s="6">
        <v>100</v>
      </c>
    </row>
    <row r="169" spans="2:2" x14ac:dyDescent="0.2">
      <c r="B169" s="7">
        <v>93.181818179999993</v>
      </c>
    </row>
    <row r="170" spans="2:2" x14ac:dyDescent="0.2">
      <c r="B170" s="7">
        <v>100</v>
      </c>
    </row>
    <row r="171" spans="2:2" x14ac:dyDescent="0.2">
      <c r="B171" s="7">
        <v>94.545454550000002</v>
      </c>
    </row>
    <row r="172" spans="2:2" x14ac:dyDescent="0.2">
      <c r="B172" s="7">
        <v>95.833333330000002</v>
      </c>
    </row>
    <row r="173" spans="2:2" x14ac:dyDescent="0.2">
      <c r="B173" s="7">
        <v>100</v>
      </c>
    </row>
    <row r="174" spans="2:2" x14ac:dyDescent="0.2">
      <c r="B174" s="7">
        <v>100</v>
      </c>
    </row>
    <row r="175" spans="2:2" x14ac:dyDescent="0.2">
      <c r="B175" s="7">
        <v>94.117647059999996</v>
      </c>
    </row>
    <row r="176" spans="2:2" x14ac:dyDescent="0.2">
      <c r="B176" s="7">
        <v>88</v>
      </c>
    </row>
    <row r="177" spans="2:2" x14ac:dyDescent="0.2">
      <c r="B177" s="7">
        <v>85.454545449999998</v>
      </c>
    </row>
    <row r="178" spans="2:2" x14ac:dyDescent="0.2">
      <c r="B178" s="7">
        <v>100</v>
      </c>
    </row>
    <row r="179" spans="2:2" x14ac:dyDescent="0.2">
      <c r="B179" s="7">
        <v>98.113207549999998</v>
      </c>
    </row>
    <row r="180" spans="2:2" x14ac:dyDescent="0.2">
      <c r="B180" s="7">
        <v>94.117647059999996</v>
      </c>
    </row>
    <row r="181" spans="2:2" x14ac:dyDescent="0.2">
      <c r="B181" s="7">
        <v>97.916666669999998</v>
      </c>
    </row>
    <row r="182" spans="2:2" x14ac:dyDescent="0.2">
      <c r="B182" s="7">
        <v>96</v>
      </c>
    </row>
    <row r="183" spans="2:2" x14ac:dyDescent="0.2">
      <c r="B183" s="7">
        <v>100</v>
      </c>
    </row>
    <row r="184" spans="2:2" x14ac:dyDescent="0.2">
      <c r="B184" s="7">
        <v>100</v>
      </c>
    </row>
    <row r="185" spans="2:2" x14ac:dyDescent="0.2">
      <c r="B185" s="7">
        <v>98.529411760000002</v>
      </c>
    </row>
    <row r="186" spans="2:2" x14ac:dyDescent="0.2">
      <c r="B186" s="7">
        <v>94.029850749999994</v>
      </c>
    </row>
    <row r="187" spans="2:2" x14ac:dyDescent="0.2">
      <c r="B187" s="7">
        <v>100</v>
      </c>
    </row>
    <row r="188" spans="2:2" x14ac:dyDescent="0.2">
      <c r="B188" s="7">
        <v>97.56097561</v>
      </c>
    </row>
    <row r="189" spans="2:2" x14ac:dyDescent="0.2">
      <c r="B189" s="7">
        <v>98.07692308</v>
      </c>
    </row>
    <row r="190" spans="2:2" x14ac:dyDescent="0.2">
      <c r="B190" s="7">
        <v>100</v>
      </c>
    </row>
    <row r="191" spans="2:2" x14ac:dyDescent="0.2">
      <c r="B191" s="7">
        <v>92</v>
      </c>
    </row>
    <row r="192" spans="2:2" x14ac:dyDescent="0.2">
      <c r="B192" s="7">
        <v>100</v>
      </c>
    </row>
    <row r="193" spans="2:2" x14ac:dyDescent="0.2">
      <c r="B193" s="7">
        <v>100</v>
      </c>
    </row>
    <row r="194" spans="2:2" x14ac:dyDescent="0.2">
      <c r="B194" s="7">
        <v>100</v>
      </c>
    </row>
    <row r="195" spans="2:2" x14ac:dyDescent="0.2">
      <c r="B195" s="7">
        <v>100</v>
      </c>
    </row>
    <row r="196" spans="2:2" x14ac:dyDescent="0.2">
      <c r="B196" s="7">
        <v>100</v>
      </c>
    </row>
    <row r="197" spans="2:2" x14ac:dyDescent="0.2">
      <c r="B197" s="7">
        <v>100</v>
      </c>
    </row>
    <row r="198" spans="2:2" x14ac:dyDescent="0.2">
      <c r="B198" s="7">
        <v>95.12</v>
      </c>
    </row>
    <row r="199" spans="2:2" x14ac:dyDescent="0.2">
      <c r="B199" s="7">
        <v>100</v>
      </c>
    </row>
    <row r="200" spans="2:2" x14ac:dyDescent="0.2">
      <c r="B200" s="7">
        <v>93.88</v>
      </c>
    </row>
    <row r="201" spans="2:2" x14ac:dyDescent="0.2">
      <c r="B201" s="7">
        <v>97.87</v>
      </c>
    </row>
    <row r="202" spans="2:2" x14ac:dyDescent="0.2">
      <c r="B202" s="1"/>
    </row>
    <row r="203" spans="2:2" x14ac:dyDescent="0.2">
      <c r="B203" s="1"/>
    </row>
    <row r="204" spans="2:2" x14ac:dyDescent="0.2">
      <c r="B204" s="1"/>
    </row>
    <row r="205" spans="2:2" x14ac:dyDescent="0.2">
      <c r="B205" s="1"/>
    </row>
    <row r="206" spans="2:2" x14ac:dyDescent="0.2">
      <c r="B206" s="1"/>
    </row>
    <row r="207" spans="2:2" x14ac:dyDescent="0.2">
      <c r="B207" s="1"/>
    </row>
    <row r="208" spans="2:2" x14ac:dyDescent="0.2">
      <c r="B208" s="1"/>
    </row>
    <row r="209" spans="2:2" x14ac:dyDescent="0.2">
      <c r="B209" s="1"/>
    </row>
    <row r="210" spans="2:2" x14ac:dyDescent="0.2">
      <c r="B210" s="1"/>
    </row>
    <row r="211" spans="2:2" x14ac:dyDescent="0.2">
      <c r="B211" s="1"/>
    </row>
    <row r="212" spans="2:2" x14ac:dyDescent="0.2">
      <c r="B212" s="1"/>
    </row>
    <row r="213" spans="2:2" x14ac:dyDescent="0.2">
      <c r="B213" s="1"/>
    </row>
    <row r="214" spans="2:2" x14ac:dyDescent="0.2">
      <c r="B214" s="1"/>
    </row>
    <row r="215" spans="2:2" x14ac:dyDescent="0.2">
      <c r="B215" s="1"/>
    </row>
    <row r="216" spans="2:2" x14ac:dyDescent="0.2">
      <c r="B216" s="1"/>
    </row>
    <row r="217" spans="2:2" x14ac:dyDescent="0.2">
      <c r="B217" s="1"/>
    </row>
    <row r="218" spans="2:2" x14ac:dyDescent="0.2">
      <c r="B218" s="1"/>
    </row>
    <row r="219" spans="2:2" x14ac:dyDescent="0.2">
      <c r="B219" s="1"/>
    </row>
    <row r="220" spans="2:2" x14ac:dyDescent="0.2">
      <c r="B220" s="1"/>
    </row>
    <row r="221" spans="2:2" x14ac:dyDescent="0.2">
      <c r="B221" s="1"/>
    </row>
    <row r="222" spans="2:2" x14ac:dyDescent="0.2">
      <c r="B222" s="1"/>
    </row>
    <row r="223" spans="2:2" x14ac:dyDescent="0.2">
      <c r="B223" s="1"/>
    </row>
    <row r="224" spans="2:2" x14ac:dyDescent="0.2">
      <c r="B224" s="1"/>
    </row>
    <row r="225" spans="2:2" x14ac:dyDescent="0.2">
      <c r="B225" s="1"/>
    </row>
    <row r="226" spans="2:2" x14ac:dyDescent="0.2">
      <c r="B226" s="1"/>
    </row>
    <row r="227" spans="2:2" x14ac:dyDescent="0.2">
      <c r="B227" s="1"/>
    </row>
    <row r="228" spans="2:2" x14ac:dyDescent="0.2">
      <c r="B228" s="1"/>
    </row>
    <row r="229" spans="2:2" x14ac:dyDescent="0.2">
      <c r="B229" s="1"/>
    </row>
    <row r="230" spans="2:2" x14ac:dyDescent="0.2">
      <c r="B230" s="1"/>
    </row>
    <row r="231" spans="2:2" x14ac:dyDescent="0.2">
      <c r="B231" s="1"/>
    </row>
    <row r="232" spans="2:2" x14ac:dyDescent="0.2">
      <c r="B232" s="1"/>
    </row>
    <row r="233" spans="2:2" x14ac:dyDescent="0.2">
      <c r="B233" s="1"/>
    </row>
    <row r="234" spans="2:2" x14ac:dyDescent="0.2">
      <c r="B234" s="1"/>
    </row>
    <row r="235" spans="2:2" x14ac:dyDescent="0.2">
      <c r="B235" s="1"/>
    </row>
    <row r="236" spans="2:2" x14ac:dyDescent="0.2">
      <c r="B236" s="1"/>
    </row>
    <row r="237" spans="2:2" x14ac:dyDescent="0.2">
      <c r="B237" s="1"/>
    </row>
    <row r="238" spans="2:2" x14ac:dyDescent="0.2">
      <c r="B238" s="1"/>
    </row>
    <row r="239" spans="2:2" x14ac:dyDescent="0.2">
      <c r="B239" s="1"/>
    </row>
    <row r="240" spans="2:2" x14ac:dyDescent="0.2">
      <c r="B240" s="1"/>
    </row>
    <row r="241" spans="2:2" x14ac:dyDescent="0.2">
      <c r="B241" s="1"/>
    </row>
    <row r="242" spans="2:2" x14ac:dyDescent="0.2">
      <c r="B242" s="1"/>
    </row>
    <row r="243" spans="2:2" x14ac:dyDescent="0.2">
      <c r="B243" s="1"/>
    </row>
    <row r="244" spans="2:2" x14ac:dyDescent="0.2">
      <c r="B244" s="1"/>
    </row>
    <row r="245" spans="2:2" x14ac:dyDescent="0.2">
      <c r="B245" s="1"/>
    </row>
    <row r="246" spans="2:2" x14ac:dyDescent="0.2">
      <c r="B246" s="1"/>
    </row>
    <row r="247" spans="2:2" x14ac:dyDescent="0.2">
      <c r="B247" s="1"/>
    </row>
    <row r="248" spans="2:2" x14ac:dyDescent="0.2">
      <c r="B248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94"/>
  <sheetViews>
    <sheetView topLeftCell="A42" workbookViewId="0">
      <selection activeCell="U19" sqref="U19"/>
    </sheetView>
  </sheetViews>
  <sheetFormatPr baseColWidth="10" defaultRowHeight="16" x14ac:dyDescent="0.2"/>
  <cols>
    <col min="1" max="1" width="10.83203125" style="1"/>
    <col min="2" max="2" width="8.33203125" style="1" customWidth="1"/>
    <col min="3" max="3" width="6.83203125" style="1" customWidth="1"/>
    <col min="4" max="4" width="9.5" style="1" customWidth="1"/>
    <col min="5" max="5" width="7.33203125" style="1" customWidth="1"/>
    <col min="6" max="6" width="7" style="1" customWidth="1"/>
    <col min="7" max="16" width="10.83203125" style="1"/>
    <col min="17" max="17" width="15.6640625" style="1" customWidth="1"/>
    <col min="18" max="18" width="16.33203125" style="1" customWidth="1"/>
    <col min="19" max="19" width="10.83203125" style="1"/>
    <col min="20" max="20" width="16.83203125" style="1" customWidth="1"/>
    <col min="21" max="16384" width="10.83203125" style="1"/>
  </cols>
  <sheetData>
    <row r="3" spans="2:21" x14ac:dyDescent="0.2">
      <c r="B3" s="22" t="s">
        <v>40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2:21" x14ac:dyDescent="0.2">
      <c r="B4" s="22" t="s">
        <v>41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</row>
    <row r="5" spans="2:21" x14ac:dyDescent="0.2">
      <c r="B5" s="22" t="s">
        <v>42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</row>
    <row r="6" spans="2:21" x14ac:dyDescent="0.2">
      <c r="B6" s="17" t="s">
        <v>16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</row>
    <row r="7" spans="2:21" x14ac:dyDescent="0.2"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</row>
    <row r="8" spans="2:21" x14ac:dyDescent="0.2">
      <c r="B8" s="16" t="s">
        <v>17</v>
      </c>
      <c r="C8" s="17" t="s">
        <v>18</v>
      </c>
      <c r="D8" s="18" t="s">
        <v>43</v>
      </c>
      <c r="E8" s="18" t="s">
        <v>44</v>
      </c>
      <c r="F8" s="18" t="s">
        <v>21</v>
      </c>
      <c r="G8" s="18" t="s">
        <v>22</v>
      </c>
      <c r="H8" s="18" t="s">
        <v>45</v>
      </c>
      <c r="I8" s="18" t="s">
        <v>24</v>
      </c>
      <c r="J8" s="18" t="s">
        <v>46</v>
      </c>
      <c r="K8" s="18" t="s">
        <v>26</v>
      </c>
      <c r="L8" s="18" t="s">
        <v>47</v>
      </c>
      <c r="M8" s="18" t="s">
        <v>28</v>
      </c>
      <c r="N8" s="18" t="s">
        <v>48</v>
      </c>
      <c r="O8" s="18" t="s">
        <v>30</v>
      </c>
      <c r="P8" s="19"/>
      <c r="Q8" s="20" t="s">
        <v>31</v>
      </c>
      <c r="R8" s="20" t="s">
        <v>49</v>
      </c>
      <c r="S8" s="21" t="s">
        <v>33</v>
      </c>
      <c r="T8" s="20" t="s">
        <v>50</v>
      </c>
      <c r="U8" s="20" t="s">
        <v>35</v>
      </c>
    </row>
    <row r="9" spans="2:21" x14ac:dyDescent="0.2">
      <c r="B9" s="23">
        <v>1</v>
      </c>
      <c r="C9" s="23" t="s">
        <v>36</v>
      </c>
      <c r="D9" s="23"/>
      <c r="E9" s="23">
        <v>11</v>
      </c>
      <c r="F9" s="23"/>
      <c r="G9" s="23">
        <v>5</v>
      </c>
      <c r="H9" s="23">
        <v>11</v>
      </c>
      <c r="I9" s="23">
        <v>16</v>
      </c>
      <c r="J9" s="23">
        <v>68.75</v>
      </c>
      <c r="K9" s="23">
        <v>37.5</v>
      </c>
      <c r="L9" s="23"/>
      <c r="M9" s="23"/>
      <c r="N9" s="23"/>
      <c r="O9" s="23"/>
      <c r="P9" s="23"/>
      <c r="Q9" s="23"/>
      <c r="R9" s="23"/>
      <c r="S9" s="19"/>
      <c r="T9" s="23"/>
      <c r="U9" s="23"/>
    </row>
    <row r="10" spans="2:21" x14ac:dyDescent="0.2">
      <c r="B10" s="23"/>
      <c r="C10" s="23" t="s">
        <v>37</v>
      </c>
      <c r="D10" s="23"/>
      <c r="E10" s="23">
        <v>12</v>
      </c>
      <c r="F10" s="23"/>
      <c r="G10" s="23">
        <v>11</v>
      </c>
      <c r="H10" s="23">
        <v>12</v>
      </c>
      <c r="I10" s="23">
        <v>23</v>
      </c>
      <c r="J10" s="23">
        <v>52.17</v>
      </c>
      <c r="K10" s="23">
        <v>4.3499999999999996</v>
      </c>
      <c r="L10" s="23">
        <v>23</v>
      </c>
      <c r="M10" s="23">
        <v>39</v>
      </c>
      <c r="N10" s="23">
        <v>58.97</v>
      </c>
      <c r="O10" s="23">
        <v>17.95</v>
      </c>
      <c r="P10" s="23"/>
      <c r="Q10" s="23">
        <v>0</v>
      </c>
      <c r="R10" s="23">
        <v>58.97</v>
      </c>
      <c r="S10" s="23">
        <v>0</v>
      </c>
      <c r="T10" s="23">
        <v>58.97</v>
      </c>
      <c r="U10" s="23">
        <v>41.03</v>
      </c>
    </row>
    <row r="11" spans="2:21" x14ac:dyDescent="0.2">
      <c r="B11" s="23">
        <v>2</v>
      </c>
      <c r="C11" s="23" t="s">
        <v>36</v>
      </c>
      <c r="D11" s="23"/>
      <c r="E11" s="23">
        <v>8</v>
      </c>
      <c r="F11" s="23"/>
      <c r="G11" s="23">
        <v>5</v>
      </c>
      <c r="H11" s="23">
        <v>8</v>
      </c>
      <c r="I11" s="23">
        <v>13</v>
      </c>
      <c r="J11" s="23">
        <v>61.54</v>
      </c>
      <c r="K11" s="23">
        <v>23.08</v>
      </c>
      <c r="L11" s="23"/>
      <c r="M11" s="23"/>
      <c r="N11" s="23"/>
      <c r="O11" s="23"/>
      <c r="P11" s="23"/>
      <c r="Q11" s="23"/>
      <c r="R11" s="23"/>
      <c r="S11" s="23"/>
      <c r="T11" s="23"/>
      <c r="U11" s="23"/>
    </row>
    <row r="12" spans="2:21" x14ac:dyDescent="0.2">
      <c r="B12" s="23"/>
      <c r="C12" s="23" t="s">
        <v>37</v>
      </c>
      <c r="D12" s="23"/>
      <c r="E12" s="23">
        <v>14</v>
      </c>
      <c r="F12" s="23"/>
      <c r="G12" s="23">
        <v>10</v>
      </c>
      <c r="H12" s="23">
        <v>14</v>
      </c>
      <c r="I12" s="23">
        <v>24</v>
      </c>
      <c r="J12" s="23">
        <v>58.33</v>
      </c>
      <c r="K12" s="23">
        <v>16.670000000000002</v>
      </c>
      <c r="L12" s="23">
        <v>22</v>
      </c>
      <c r="M12" s="23">
        <v>37</v>
      </c>
      <c r="N12" s="23">
        <v>59.46</v>
      </c>
      <c r="O12" s="23">
        <v>18.920000000000002</v>
      </c>
      <c r="P12" s="23"/>
      <c r="Q12" s="23">
        <v>0</v>
      </c>
      <c r="R12" s="23">
        <v>59.46</v>
      </c>
      <c r="S12" s="23">
        <v>0</v>
      </c>
      <c r="T12" s="23">
        <v>59.46</v>
      </c>
      <c r="U12" s="23">
        <v>40.54</v>
      </c>
    </row>
    <row r="13" spans="2:21" x14ac:dyDescent="0.2">
      <c r="B13" s="23">
        <v>3</v>
      </c>
      <c r="C13" s="23" t="s">
        <v>36</v>
      </c>
      <c r="D13" s="23"/>
      <c r="E13" s="23">
        <v>14</v>
      </c>
      <c r="F13" s="23"/>
      <c r="G13" s="23">
        <v>10</v>
      </c>
      <c r="H13" s="23">
        <v>14</v>
      </c>
      <c r="I13" s="23">
        <v>24</v>
      </c>
      <c r="J13" s="23">
        <v>58.33</v>
      </c>
      <c r="K13" s="23">
        <v>16.670000000000002</v>
      </c>
      <c r="L13" s="23"/>
      <c r="M13" s="23"/>
      <c r="N13" s="23"/>
      <c r="O13" s="23"/>
      <c r="P13" s="23"/>
      <c r="Q13" s="23"/>
      <c r="R13" s="23"/>
      <c r="S13" s="23"/>
      <c r="T13" s="23"/>
      <c r="U13" s="23"/>
    </row>
    <row r="14" spans="2:21" x14ac:dyDescent="0.2">
      <c r="B14" s="23"/>
      <c r="C14" s="23" t="s">
        <v>37</v>
      </c>
      <c r="D14" s="23"/>
      <c r="E14" s="23">
        <v>20</v>
      </c>
      <c r="F14" s="23"/>
      <c r="G14" s="23">
        <v>11</v>
      </c>
      <c r="H14" s="23">
        <v>20</v>
      </c>
      <c r="I14" s="23">
        <v>31</v>
      </c>
      <c r="J14" s="23">
        <v>64.52</v>
      </c>
      <c r="K14" s="23">
        <v>29.03</v>
      </c>
      <c r="L14" s="23">
        <v>34</v>
      </c>
      <c r="M14" s="23">
        <v>55</v>
      </c>
      <c r="N14" s="23">
        <v>61.82</v>
      </c>
      <c r="O14" s="23">
        <v>23.64</v>
      </c>
      <c r="P14" s="23"/>
      <c r="Q14" s="23">
        <v>0</v>
      </c>
      <c r="R14" s="23">
        <v>61.82</v>
      </c>
      <c r="S14" s="23">
        <v>0</v>
      </c>
      <c r="T14" s="23">
        <v>61.82</v>
      </c>
      <c r="U14" s="23">
        <v>38.18</v>
      </c>
    </row>
    <row r="15" spans="2:21" x14ac:dyDescent="0.2">
      <c r="B15" s="23">
        <v>4</v>
      </c>
      <c r="C15" s="23" t="s">
        <v>36</v>
      </c>
      <c r="D15" s="23"/>
      <c r="E15" s="23">
        <v>8</v>
      </c>
      <c r="F15" s="23"/>
      <c r="G15" s="23">
        <v>5</v>
      </c>
      <c r="H15" s="23">
        <v>8</v>
      </c>
      <c r="I15" s="23">
        <v>13</v>
      </c>
      <c r="J15" s="23">
        <v>61.54</v>
      </c>
      <c r="K15" s="23">
        <v>23.08</v>
      </c>
      <c r="L15" s="23"/>
      <c r="M15" s="23"/>
      <c r="N15" s="23"/>
      <c r="O15" s="23"/>
      <c r="P15" s="23"/>
      <c r="Q15" s="23"/>
      <c r="R15" s="23"/>
      <c r="S15" s="23"/>
      <c r="T15" s="23"/>
      <c r="U15" s="23"/>
    </row>
    <row r="16" spans="2:21" x14ac:dyDescent="0.2">
      <c r="B16" s="23"/>
      <c r="C16" s="23" t="s">
        <v>37</v>
      </c>
      <c r="D16" s="23"/>
      <c r="E16" s="23">
        <v>12</v>
      </c>
      <c r="F16" s="23"/>
      <c r="G16" s="23">
        <v>4</v>
      </c>
      <c r="H16" s="23">
        <v>12</v>
      </c>
      <c r="I16" s="23">
        <v>16</v>
      </c>
      <c r="J16" s="23">
        <v>75</v>
      </c>
      <c r="K16" s="23">
        <v>50</v>
      </c>
      <c r="L16" s="23">
        <v>20</v>
      </c>
      <c r="M16" s="23">
        <v>29</v>
      </c>
      <c r="N16" s="23">
        <v>68.97</v>
      </c>
      <c r="O16" s="23">
        <v>37.93</v>
      </c>
      <c r="P16" s="23"/>
      <c r="Q16" s="23">
        <v>0</v>
      </c>
      <c r="R16" s="23">
        <v>68.97</v>
      </c>
      <c r="S16" s="23">
        <v>0</v>
      </c>
      <c r="T16" s="23">
        <v>68.97</v>
      </c>
      <c r="U16" s="23">
        <v>31.03</v>
      </c>
    </row>
    <row r="17" spans="2:21" x14ac:dyDescent="0.2">
      <c r="B17" s="23">
        <v>5</v>
      </c>
      <c r="C17" s="23" t="s">
        <v>36</v>
      </c>
      <c r="D17" s="23"/>
      <c r="E17" s="23">
        <v>18</v>
      </c>
      <c r="F17" s="23"/>
      <c r="G17" s="23">
        <v>14</v>
      </c>
      <c r="H17" s="23">
        <v>18</v>
      </c>
      <c r="I17" s="23">
        <v>32</v>
      </c>
      <c r="J17" s="23">
        <v>56.25</v>
      </c>
      <c r="K17" s="23">
        <v>12.5</v>
      </c>
      <c r="L17" s="23"/>
      <c r="M17" s="23"/>
      <c r="N17" s="23"/>
      <c r="O17" s="23"/>
      <c r="P17" s="23"/>
      <c r="Q17" s="23"/>
      <c r="R17" s="23"/>
      <c r="S17" s="23"/>
      <c r="T17" s="23"/>
      <c r="U17" s="23"/>
    </row>
    <row r="18" spans="2:21" x14ac:dyDescent="0.2">
      <c r="B18" s="23"/>
      <c r="C18" s="23" t="s">
        <v>37</v>
      </c>
      <c r="D18" s="23"/>
      <c r="E18" s="23">
        <v>10</v>
      </c>
      <c r="F18" s="23"/>
      <c r="G18" s="23">
        <v>13</v>
      </c>
      <c r="H18" s="23">
        <v>10</v>
      </c>
      <c r="I18" s="23">
        <v>23</v>
      </c>
      <c r="J18" s="23">
        <v>43.48</v>
      </c>
      <c r="K18" s="23">
        <v>-13.04</v>
      </c>
      <c r="L18" s="23">
        <v>28</v>
      </c>
      <c r="M18" s="23">
        <v>55</v>
      </c>
      <c r="N18" s="23">
        <v>50.91</v>
      </c>
      <c r="O18" s="23">
        <v>1.82</v>
      </c>
      <c r="P18" s="23"/>
      <c r="Q18" s="23">
        <v>0</v>
      </c>
      <c r="R18" s="23">
        <v>50.91</v>
      </c>
      <c r="S18" s="23">
        <v>0</v>
      </c>
      <c r="T18" s="23">
        <v>50.91</v>
      </c>
      <c r="U18" s="23">
        <v>49.09</v>
      </c>
    </row>
    <row r="19" spans="2:21" x14ac:dyDescent="0.2">
      <c r="B19" s="23">
        <v>6</v>
      </c>
      <c r="C19" s="23" t="s">
        <v>36</v>
      </c>
      <c r="D19" s="23"/>
      <c r="E19" s="23">
        <v>7</v>
      </c>
      <c r="F19" s="23"/>
      <c r="G19" s="23">
        <v>4</v>
      </c>
      <c r="H19" s="23">
        <v>7</v>
      </c>
      <c r="I19" s="23">
        <v>11</v>
      </c>
      <c r="J19" s="23">
        <v>63.64</v>
      </c>
      <c r="K19" s="23">
        <v>27.27</v>
      </c>
      <c r="L19" s="23"/>
      <c r="M19" s="23"/>
      <c r="N19" s="23"/>
      <c r="O19" s="23"/>
      <c r="P19" s="23"/>
      <c r="Q19" s="23"/>
      <c r="R19" s="19"/>
      <c r="S19" s="19"/>
      <c r="T19" s="19"/>
      <c r="U19" s="19"/>
    </row>
    <row r="20" spans="2:21" x14ac:dyDescent="0.2">
      <c r="B20" s="23"/>
      <c r="C20" s="23" t="s">
        <v>37</v>
      </c>
      <c r="D20" s="23"/>
      <c r="E20" s="23">
        <v>19</v>
      </c>
      <c r="F20" s="23"/>
      <c r="G20" s="23">
        <v>6</v>
      </c>
      <c r="H20" s="23">
        <v>19</v>
      </c>
      <c r="I20" s="23">
        <v>25</v>
      </c>
      <c r="J20" s="23">
        <v>76</v>
      </c>
      <c r="K20" s="23">
        <v>52</v>
      </c>
      <c r="L20" s="23">
        <v>26</v>
      </c>
      <c r="M20" s="23">
        <v>36</v>
      </c>
      <c r="N20" s="23">
        <v>72.22</v>
      </c>
      <c r="O20" s="23">
        <v>44.44</v>
      </c>
      <c r="P20" s="23"/>
      <c r="Q20" s="23">
        <v>0</v>
      </c>
      <c r="R20" s="23">
        <v>72.22</v>
      </c>
      <c r="S20" s="23">
        <v>0</v>
      </c>
      <c r="T20" s="23">
        <v>72.22</v>
      </c>
      <c r="U20" s="23">
        <v>27.78</v>
      </c>
    </row>
    <row r="21" spans="2:21" x14ac:dyDescent="0.2">
      <c r="B21" s="23">
        <v>7</v>
      </c>
      <c r="C21" s="23" t="s">
        <v>36</v>
      </c>
      <c r="D21" s="23"/>
      <c r="E21" s="23">
        <v>14</v>
      </c>
      <c r="F21" s="23"/>
      <c r="G21" s="23">
        <v>8</v>
      </c>
      <c r="H21" s="23">
        <v>14</v>
      </c>
      <c r="I21" s="23">
        <v>22</v>
      </c>
      <c r="J21" s="23">
        <v>63.64</v>
      </c>
      <c r="K21" s="23">
        <v>27.27</v>
      </c>
      <c r="L21" s="23"/>
      <c r="M21" s="23"/>
      <c r="N21" s="23"/>
      <c r="O21" s="23"/>
      <c r="P21" s="23"/>
      <c r="Q21" s="23"/>
      <c r="R21" s="23"/>
      <c r="S21" s="23"/>
      <c r="T21" s="23"/>
      <c r="U21" s="23"/>
    </row>
    <row r="22" spans="2:21" x14ac:dyDescent="0.2">
      <c r="B22" s="23"/>
      <c r="C22" s="23" t="s">
        <v>37</v>
      </c>
      <c r="D22" s="23"/>
      <c r="E22" s="23">
        <v>11</v>
      </c>
      <c r="F22" s="23"/>
      <c r="G22" s="23">
        <v>14</v>
      </c>
      <c r="H22" s="23">
        <v>11</v>
      </c>
      <c r="I22" s="23">
        <v>25</v>
      </c>
      <c r="J22" s="23">
        <v>44</v>
      </c>
      <c r="K22" s="23">
        <v>-12</v>
      </c>
      <c r="L22" s="23">
        <v>25</v>
      </c>
      <c r="M22" s="23">
        <v>47</v>
      </c>
      <c r="N22" s="23">
        <v>53.19</v>
      </c>
      <c r="O22" s="23">
        <v>6.38</v>
      </c>
      <c r="P22" s="23"/>
      <c r="Q22" s="23">
        <v>0</v>
      </c>
      <c r="R22" s="23">
        <v>53.19</v>
      </c>
      <c r="S22" s="23">
        <v>0</v>
      </c>
      <c r="T22" s="23">
        <v>53.19</v>
      </c>
      <c r="U22" s="23">
        <v>46.81</v>
      </c>
    </row>
    <row r="23" spans="2:21" x14ac:dyDescent="0.2">
      <c r="B23" s="23">
        <v>8</v>
      </c>
      <c r="C23" s="23" t="s">
        <v>36</v>
      </c>
      <c r="D23" s="23"/>
      <c r="E23" s="23">
        <v>10</v>
      </c>
      <c r="F23" s="23"/>
      <c r="G23" s="23">
        <v>4</v>
      </c>
      <c r="H23" s="23">
        <v>10</v>
      </c>
      <c r="I23" s="23">
        <v>14</v>
      </c>
      <c r="J23" s="23">
        <v>71.430000000000007</v>
      </c>
      <c r="K23" s="23">
        <v>42.86</v>
      </c>
      <c r="L23" s="23"/>
      <c r="M23" s="23"/>
      <c r="N23" s="23"/>
      <c r="O23" s="23"/>
      <c r="P23" s="23"/>
      <c r="Q23" s="23"/>
      <c r="R23" s="23"/>
      <c r="S23" s="23"/>
      <c r="T23" s="23"/>
      <c r="U23" s="23"/>
    </row>
    <row r="24" spans="2:21" x14ac:dyDescent="0.2">
      <c r="B24" s="23"/>
      <c r="C24" s="23" t="s">
        <v>37</v>
      </c>
      <c r="D24" s="23"/>
      <c r="E24" s="23">
        <v>20</v>
      </c>
      <c r="F24" s="23"/>
      <c r="G24" s="23">
        <v>5</v>
      </c>
      <c r="H24" s="23">
        <v>20</v>
      </c>
      <c r="I24" s="23">
        <v>25</v>
      </c>
      <c r="J24" s="23">
        <v>80</v>
      </c>
      <c r="K24" s="23">
        <v>60</v>
      </c>
      <c r="L24" s="23">
        <v>30</v>
      </c>
      <c r="M24" s="23">
        <v>39</v>
      </c>
      <c r="N24" s="23">
        <v>76.92</v>
      </c>
      <c r="O24" s="23">
        <v>53.85</v>
      </c>
      <c r="P24" s="23"/>
      <c r="Q24" s="23">
        <v>0</v>
      </c>
      <c r="R24" s="23">
        <v>76.92</v>
      </c>
      <c r="S24" s="23">
        <v>0</v>
      </c>
      <c r="T24" s="23">
        <v>76.92</v>
      </c>
      <c r="U24" s="23">
        <v>23.08</v>
      </c>
    </row>
    <row r="25" spans="2:21" x14ac:dyDescent="0.2">
      <c r="B25" s="23">
        <v>9</v>
      </c>
      <c r="C25" s="23" t="s">
        <v>36</v>
      </c>
      <c r="D25" s="23"/>
      <c r="E25" s="23">
        <v>14</v>
      </c>
      <c r="F25" s="23"/>
      <c r="G25" s="23">
        <v>10</v>
      </c>
      <c r="H25" s="23">
        <v>14</v>
      </c>
      <c r="I25" s="23">
        <v>24</v>
      </c>
      <c r="J25" s="23">
        <v>58.33</v>
      </c>
      <c r="K25" s="23">
        <v>16.670000000000002</v>
      </c>
      <c r="L25" s="23"/>
      <c r="M25" s="23"/>
      <c r="N25" s="23"/>
      <c r="O25" s="23"/>
      <c r="P25" s="23"/>
      <c r="Q25" s="23"/>
      <c r="R25" s="23"/>
      <c r="S25" s="23"/>
      <c r="T25" s="23"/>
      <c r="U25" s="23"/>
    </row>
    <row r="26" spans="2:21" x14ac:dyDescent="0.2">
      <c r="B26" s="23"/>
      <c r="C26" s="23" t="s">
        <v>37</v>
      </c>
      <c r="D26" s="23"/>
      <c r="E26" s="23">
        <v>20</v>
      </c>
      <c r="F26" s="23"/>
      <c r="G26" s="23">
        <v>7</v>
      </c>
      <c r="H26" s="23">
        <v>20</v>
      </c>
      <c r="I26" s="23">
        <v>27</v>
      </c>
      <c r="J26" s="23">
        <v>74.069999999999993</v>
      </c>
      <c r="K26" s="23">
        <v>48.15</v>
      </c>
      <c r="L26" s="23">
        <v>34</v>
      </c>
      <c r="M26" s="23">
        <v>51</v>
      </c>
      <c r="N26" s="23">
        <v>66.67</v>
      </c>
      <c r="O26" s="23">
        <v>33.33</v>
      </c>
      <c r="P26" s="23"/>
      <c r="Q26" s="23">
        <v>0</v>
      </c>
      <c r="R26" s="23">
        <v>66.67</v>
      </c>
      <c r="S26" s="23">
        <v>0</v>
      </c>
      <c r="T26" s="23">
        <v>66.67</v>
      </c>
      <c r="U26" s="23">
        <v>33.33</v>
      </c>
    </row>
    <row r="27" spans="2:21" x14ac:dyDescent="0.2">
      <c r="B27" s="23">
        <v>10</v>
      </c>
      <c r="C27" s="23" t="s">
        <v>36</v>
      </c>
      <c r="D27" s="23"/>
      <c r="E27" s="23">
        <v>21</v>
      </c>
      <c r="F27" s="23"/>
      <c r="G27" s="23">
        <v>5</v>
      </c>
      <c r="H27" s="23">
        <v>21</v>
      </c>
      <c r="I27" s="23">
        <v>26</v>
      </c>
      <c r="J27" s="23">
        <v>80.77</v>
      </c>
      <c r="K27" s="23">
        <v>61.54</v>
      </c>
      <c r="L27" s="23"/>
      <c r="M27" s="23"/>
      <c r="N27" s="23"/>
      <c r="O27" s="23"/>
      <c r="P27" s="23"/>
      <c r="Q27" s="23"/>
      <c r="R27" s="23"/>
      <c r="S27" s="23"/>
      <c r="T27" s="23"/>
      <c r="U27" s="23"/>
    </row>
    <row r="28" spans="2:21" x14ac:dyDescent="0.2">
      <c r="B28" s="23"/>
      <c r="C28" s="23" t="s">
        <v>37</v>
      </c>
      <c r="D28" s="23"/>
      <c r="E28" s="23">
        <v>22</v>
      </c>
      <c r="F28" s="23"/>
      <c r="G28" s="23">
        <v>3</v>
      </c>
      <c r="H28" s="23">
        <v>22</v>
      </c>
      <c r="I28" s="23">
        <v>25</v>
      </c>
      <c r="J28" s="23">
        <v>88</v>
      </c>
      <c r="K28" s="23">
        <v>76</v>
      </c>
      <c r="L28" s="23">
        <v>43</v>
      </c>
      <c r="M28" s="23">
        <v>51</v>
      </c>
      <c r="N28" s="23">
        <v>84.31</v>
      </c>
      <c r="O28" s="23">
        <v>68.63</v>
      </c>
      <c r="P28" s="23"/>
      <c r="Q28" s="23">
        <v>0</v>
      </c>
      <c r="R28" s="23">
        <v>84.31</v>
      </c>
      <c r="S28" s="23">
        <v>0</v>
      </c>
      <c r="T28" s="23">
        <v>84.31</v>
      </c>
      <c r="U28" s="23">
        <v>15.69</v>
      </c>
    </row>
    <row r="29" spans="2:21" x14ac:dyDescent="0.2">
      <c r="B29" s="23">
        <v>11</v>
      </c>
      <c r="C29" s="23" t="s">
        <v>36</v>
      </c>
      <c r="D29" s="19"/>
      <c r="E29" s="24">
        <v>8</v>
      </c>
      <c r="F29" s="23"/>
      <c r="G29" s="23">
        <v>3</v>
      </c>
      <c r="H29" s="23">
        <v>8</v>
      </c>
      <c r="I29" s="23">
        <v>11</v>
      </c>
      <c r="J29" s="23">
        <v>72.73</v>
      </c>
      <c r="K29" s="23">
        <v>45.45</v>
      </c>
      <c r="L29" s="19"/>
      <c r="M29" s="19"/>
      <c r="N29" s="19"/>
      <c r="O29" s="19"/>
      <c r="P29" s="19"/>
      <c r="Q29" s="23"/>
      <c r="R29" s="23"/>
      <c r="S29" s="23"/>
      <c r="T29" s="23"/>
      <c r="U29" s="23"/>
    </row>
    <row r="30" spans="2:21" x14ac:dyDescent="0.2">
      <c r="B30" s="23"/>
      <c r="C30" s="23" t="s">
        <v>37</v>
      </c>
      <c r="D30" s="19"/>
      <c r="E30" s="24">
        <v>6</v>
      </c>
      <c r="F30" s="23"/>
      <c r="G30" s="23">
        <v>0</v>
      </c>
      <c r="H30" s="23">
        <v>6</v>
      </c>
      <c r="I30" s="23">
        <v>6</v>
      </c>
      <c r="J30" s="23">
        <v>100</v>
      </c>
      <c r="K30" s="23">
        <v>100</v>
      </c>
      <c r="L30" s="23">
        <v>14</v>
      </c>
      <c r="M30" s="23">
        <v>17</v>
      </c>
      <c r="N30" s="23">
        <v>82.35</v>
      </c>
      <c r="O30" s="23">
        <v>64.709999999999994</v>
      </c>
      <c r="P30" s="23"/>
      <c r="Q30" s="23">
        <v>0</v>
      </c>
      <c r="R30" s="23">
        <v>82.35</v>
      </c>
      <c r="S30" s="23">
        <v>0</v>
      </c>
      <c r="T30" s="23">
        <v>82.35</v>
      </c>
      <c r="U30" s="23">
        <v>17.649999999999999</v>
      </c>
    </row>
    <row r="31" spans="2:21" x14ac:dyDescent="0.2">
      <c r="B31" s="23">
        <v>12</v>
      </c>
      <c r="C31" s="23" t="s">
        <v>36</v>
      </c>
      <c r="D31" s="19"/>
      <c r="E31" s="24">
        <v>11</v>
      </c>
      <c r="F31" s="23"/>
      <c r="G31" s="23">
        <v>8</v>
      </c>
      <c r="H31" s="23">
        <v>11</v>
      </c>
      <c r="I31" s="23">
        <v>19</v>
      </c>
      <c r="J31" s="23">
        <v>57.89</v>
      </c>
      <c r="K31" s="23">
        <v>15.79</v>
      </c>
      <c r="L31" s="19"/>
      <c r="M31" s="19"/>
      <c r="N31" s="19"/>
      <c r="O31" s="19"/>
      <c r="P31" s="19"/>
      <c r="Q31" s="23"/>
      <c r="R31" s="23"/>
      <c r="S31" s="23"/>
      <c r="T31" s="23"/>
      <c r="U31" s="23"/>
    </row>
    <row r="32" spans="2:21" x14ac:dyDescent="0.2">
      <c r="B32" s="23"/>
      <c r="C32" s="23" t="s">
        <v>37</v>
      </c>
      <c r="D32" s="19"/>
      <c r="E32" s="24">
        <v>15</v>
      </c>
      <c r="F32" s="23"/>
      <c r="G32" s="23">
        <v>8</v>
      </c>
      <c r="H32" s="23">
        <v>15</v>
      </c>
      <c r="I32" s="23">
        <v>23</v>
      </c>
      <c r="J32" s="23">
        <v>65.22</v>
      </c>
      <c r="K32" s="23">
        <v>30.43</v>
      </c>
      <c r="L32" s="23">
        <v>26</v>
      </c>
      <c r="M32" s="23">
        <v>42</v>
      </c>
      <c r="N32" s="23">
        <v>61.9</v>
      </c>
      <c r="O32" s="23">
        <v>23.81</v>
      </c>
      <c r="P32" s="23"/>
      <c r="Q32" s="23">
        <v>0</v>
      </c>
      <c r="R32" s="23">
        <v>61.9</v>
      </c>
      <c r="S32" s="23">
        <v>0</v>
      </c>
      <c r="T32" s="23">
        <v>61.9</v>
      </c>
      <c r="U32" s="23">
        <v>38.1</v>
      </c>
    </row>
    <row r="33" spans="2:21" x14ac:dyDescent="0.2">
      <c r="B33" s="23">
        <v>13</v>
      </c>
      <c r="C33" s="23" t="s">
        <v>36</v>
      </c>
      <c r="D33" s="23"/>
      <c r="E33" s="23">
        <v>10</v>
      </c>
      <c r="F33" s="23"/>
      <c r="G33" s="23">
        <v>7</v>
      </c>
      <c r="H33" s="23">
        <v>10</v>
      </c>
      <c r="I33" s="23">
        <v>17</v>
      </c>
      <c r="J33" s="23">
        <v>58.82</v>
      </c>
      <c r="K33" s="23">
        <v>17.649999999999999</v>
      </c>
      <c r="L33" s="19"/>
      <c r="M33" s="19"/>
      <c r="N33" s="19"/>
      <c r="O33" s="19"/>
      <c r="P33" s="19"/>
      <c r="Q33" s="23"/>
      <c r="R33" s="23"/>
      <c r="S33" s="23"/>
      <c r="T33" s="23"/>
      <c r="U33" s="23"/>
    </row>
    <row r="34" spans="2:21" x14ac:dyDescent="0.2">
      <c r="B34" s="23"/>
      <c r="C34" s="23" t="s">
        <v>37</v>
      </c>
      <c r="D34" s="23"/>
      <c r="E34" s="23">
        <v>8</v>
      </c>
      <c r="F34" s="23"/>
      <c r="G34" s="23">
        <v>13</v>
      </c>
      <c r="H34" s="23">
        <v>8</v>
      </c>
      <c r="I34" s="23">
        <v>21</v>
      </c>
      <c r="J34" s="23">
        <v>38.1</v>
      </c>
      <c r="K34" s="23">
        <v>-23.81</v>
      </c>
      <c r="L34" s="23">
        <v>18</v>
      </c>
      <c r="M34" s="23">
        <v>38</v>
      </c>
      <c r="N34" s="23">
        <v>47.37</v>
      </c>
      <c r="O34" s="23">
        <v>-5.26</v>
      </c>
      <c r="P34" s="23"/>
      <c r="Q34" s="23">
        <v>0</v>
      </c>
      <c r="R34" s="23">
        <v>47.37</v>
      </c>
      <c r="S34" s="23">
        <v>0</v>
      </c>
      <c r="T34" s="23">
        <v>47.37</v>
      </c>
      <c r="U34" s="23">
        <v>52.63</v>
      </c>
    </row>
    <row r="35" spans="2:21" x14ac:dyDescent="0.2">
      <c r="B35" s="23">
        <v>14</v>
      </c>
      <c r="C35" s="23" t="s">
        <v>36</v>
      </c>
      <c r="D35" s="23"/>
      <c r="E35" s="23">
        <v>13</v>
      </c>
      <c r="F35" s="23"/>
      <c r="G35" s="23">
        <v>1</v>
      </c>
      <c r="H35" s="23">
        <v>13</v>
      </c>
      <c r="I35" s="23">
        <v>14</v>
      </c>
      <c r="J35" s="23">
        <v>92.86</v>
      </c>
      <c r="K35" s="23">
        <v>85.71</v>
      </c>
      <c r="L35" s="19"/>
      <c r="M35" s="19"/>
      <c r="N35" s="19"/>
      <c r="O35" s="19"/>
      <c r="P35" s="19"/>
      <c r="Q35" s="23"/>
      <c r="R35" s="23"/>
      <c r="S35" s="23"/>
      <c r="T35" s="23"/>
      <c r="U35" s="23"/>
    </row>
    <row r="36" spans="2:21" x14ac:dyDescent="0.2">
      <c r="B36" s="23"/>
      <c r="C36" s="23" t="s">
        <v>37</v>
      </c>
      <c r="D36" s="23"/>
      <c r="E36" s="23">
        <v>18</v>
      </c>
      <c r="F36" s="23"/>
      <c r="G36" s="23">
        <v>11</v>
      </c>
      <c r="H36" s="23">
        <v>18</v>
      </c>
      <c r="I36" s="23">
        <v>29</v>
      </c>
      <c r="J36" s="23">
        <v>62.07</v>
      </c>
      <c r="K36" s="23">
        <v>24.14</v>
      </c>
      <c r="L36" s="23">
        <v>31</v>
      </c>
      <c r="M36" s="23">
        <v>43</v>
      </c>
      <c r="N36" s="23">
        <v>72.09</v>
      </c>
      <c r="O36" s="23">
        <v>44.19</v>
      </c>
      <c r="P36" s="23"/>
      <c r="Q36" s="23">
        <v>0</v>
      </c>
      <c r="R36" s="23">
        <v>72.09</v>
      </c>
      <c r="S36" s="23">
        <v>0</v>
      </c>
      <c r="T36" s="23">
        <v>72.09</v>
      </c>
      <c r="U36" s="23">
        <v>27.91</v>
      </c>
    </row>
    <row r="37" spans="2:21" x14ac:dyDescent="0.2">
      <c r="B37" s="23">
        <v>15</v>
      </c>
      <c r="C37" s="23" t="s">
        <v>36</v>
      </c>
      <c r="D37" s="23"/>
      <c r="E37" s="23">
        <v>11</v>
      </c>
      <c r="F37" s="23"/>
      <c r="G37" s="23">
        <v>13</v>
      </c>
      <c r="H37" s="23">
        <v>11</v>
      </c>
      <c r="I37" s="23">
        <v>24</v>
      </c>
      <c r="J37" s="23">
        <v>45.83</v>
      </c>
      <c r="K37" s="23">
        <v>-8.33</v>
      </c>
      <c r="L37" s="19"/>
      <c r="M37" s="19"/>
      <c r="N37" s="19"/>
      <c r="O37" s="19"/>
      <c r="P37" s="19"/>
      <c r="Q37" s="23"/>
      <c r="R37" s="23"/>
      <c r="S37" s="23"/>
      <c r="T37" s="23"/>
      <c r="U37" s="23"/>
    </row>
    <row r="38" spans="2:21" x14ac:dyDescent="0.2">
      <c r="B38" s="23"/>
      <c r="C38" s="23" t="s">
        <v>37</v>
      </c>
      <c r="D38" s="23"/>
      <c r="E38" s="23">
        <v>15</v>
      </c>
      <c r="F38" s="23"/>
      <c r="G38" s="23">
        <v>10</v>
      </c>
      <c r="H38" s="23">
        <v>15</v>
      </c>
      <c r="I38" s="23">
        <v>25</v>
      </c>
      <c r="J38" s="23">
        <v>60</v>
      </c>
      <c r="K38" s="23">
        <v>20</v>
      </c>
      <c r="L38" s="23">
        <v>26</v>
      </c>
      <c r="M38" s="23">
        <v>49</v>
      </c>
      <c r="N38" s="23">
        <v>53.06</v>
      </c>
      <c r="O38" s="23">
        <v>6.12</v>
      </c>
      <c r="P38" s="23"/>
      <c r="Q38" s="23">
        <v>0</v>
      </c>
      <c r="R38" s="23">
        <v>53.06</v>
      </c>
      <c r="S38" s="23">
        <v>0</v>
      </c>
      <c r="T38" s="23">
        <v>53.06</v>
      </c>
      <c r="U38" s="23">
        <v>46.94</v>
      </c>
    </row>
    <row r="39" spans="2:21" x14ac:dyDescent="0.2">
      <c r="B39" s="23">
        <v>16</v>
      </c>
      <c r="C39" s="23" t="s">
        <v>36</v>
      </c>
      <c r="D39" s="19"/>
      <c r="E39" s="24">
        <v>15</v>
      </c>
      <c r="F39" s="23"/>
      <c r="G39" s="23">
        <v>6</v>
      </c>
      <c r="H39" s="23">
        <v>15</v>
      </c>
      <c r="I39" s="23">
        <v>21</v>
      </c>
      <c r="J39" s="23">
        <v>71.430000000000007</v>
      </c>
      <c r="K39" s="23">
        <v>42.86</v>
      </c>
      <c r="L39" s="19"/>
      <c r="M39" s="19"/>
      <c r="N39" s="19"/>
      <c r="O39" s="19"/>
      <c r="P39" s="19"/>
      <c r="Q39" s="23"/>
      <c r="R39" s="23"/>
      <c r="S39" s="23"/>
      <c r="T39" s="23"/>
      <c r="U39" s="23"/>
    </row>
    <row r="40" spans="2:21" x14ac:dyDescent="0.2">
      <c r="B40" s="23"/>
      <c r="C40" s="23" t="s">
        <v>37</v>
      </c>
      <c r="D40" s="19"/>
      <c r="E40" s="24">
        <v>15</v>
      </c>
      <c r="F40" s="23"/>
      <c r="G40" s="23">
        <v>5</v>
      </c>
      <c r="H40" s="23">
        <v>15</v>
      </c>
      <c r="I40" s="23">
        <v>20</v>
      </c>
      <c r="J40" s="23">
        <v>75</v>
      </c>
      <c r="K40" s="23">
        <v>50</v>
      </c>
      <c r="L40" s="23">
        <v>30</v>
      </c>
      <c r="M40" s="23">
        <v>41</v>
      </c>
      <c r="N40" s="23">
        <v>73.17</v>
      </c>
      <c r="O40" s="23">
        <v>46.34</v>
      </c>
      <c r="P40" s="23"/>
      <c r="Q40" s="23">
        <v>0</v>
      </c>
      <c r="R40" s="23">
        <v>73.17</v>
      </c>
      <c r="S40" s="23">
        <v>0</v>
      </c>
      <c r="T40" s="23">
        <v>73.17</v>
      </c>
      <c r="U40" s="23">
        <v>26.83</v>
      </c>
    </row>
    <row r="41" spans="2:21" x14ac:dyDescent="0.2">
      <c r="B41" s="23">
        <v>17</v>
      </c>
      <c r="C41" s="23" t="s">
        <v>36</v>
      </c>
      <c r="D41" s="19"/>
      <c r="E41" s="24">
        <v>12</v>
      </c>
      <c r="F41" s="23"/>
      <c r="G41" s="23">
        <v>3</v>
      </c>
      <c r="H41" s="23">
        <v>12</v>
      </c>
      <c r="I41" s="23">
        <v>15</v>
      </c>
      <c r="J41" s="23">
        <v>80</v>
      </c>
      <c r="K41" s="23">
        <v>60</v>
      </c>
      <c r="L41" s="19"/>
      <c r="M41" s="19"/>
      <c r="N41" s="19"/>
      <c r="O41" s="19"/>
      <c r="P41" s="19"/>
      <c r="Q41" s="23"/>
      <c r="R41" s="23"/>
      <c r="S41" s="23"/>
      <c r="T41" s="23"/>
      <c r="U41" s="23"/>
    </row>
    <row r="42" spans="2:21" x14ac:dyDescent="0.2">
      <c r="B42" s="23"/>
      <c r="C42" s="23" t="s">
        <v>37</v>
      </c>
      <c r="D42" s="19"/>
      <c r="E42" s="24">
        <v>18</v>
      </c>
      <c r="F42" s="23"/>
      <c r="G42" s="23">
        <v>2</v>
      </c>
      <c r="H42" s="23">
        <v>18</v>
      </c>
      <c r="I42" s="23">
        <v>20</v>
      </c>
      <c r="J42" s="23">
        <v>90</v>
      </c>
      <c r="K42" s="23">
        <v>80</v>
      </c>
      <c r="L42" s="23">
        <v>30</v>
      </c>
      <c r="M42" s="23">
        <v>35</v>
      </c>
      <c r="N42" s="23">
        <v>85.71</v>
      </c>
      <c r="O42" s="23">
        <v>71.430000000000007</v>
      </c>
      <c r="P42" s="23"/>
      <c r="Q42" s="23">
        <v>0</v>
      </c>
      <c r="R42" s="23">
        <v>85.71</v>
      </c>
      <c r="S42" s="23">
        <v>0</v>
      </c>
      <c r="T42" s="23">
        <v>85.71</v>
      </c>
      <c r="U42" s="23">
        <v>14.29</v>
      </c>
    </row>
    <row r="43" spans="2:21" x14ac:dyDescent="0.2">
      <c r="B43" s="23">
        <v>18</v>
      </c>
      <c r="C43" s="23" t="s">
        <v>36</v>
      </c>
      <c r="D43" s="19"/>
      <c r="E43" s="19">
        <v>10</v>
      </c>
      <c r="F43" s="19"/>
      <c r="G43" s="19">
        <v>9</v>
      </c>
      <c r="H43" s="23">
        <v>10</v>
      </c>
      <c r="I43" s="23">
        <v>19</v>
      </c>
      <c r="J43" s="23">
        <v>52.63</v>
      </c>
      <c r="K43" s="23">
        <v>5.26</v>
      </c>
      <c r="L43" s="19"/>
      <c r="M43" s="19"/>
      <c r="N43" s="19"/>
      <c r="O43" s="19"/>
      <c r="P43" s="19"/>
      <c r="Q43" s="23"/>
      <c r="R43" s="23"/>
      <c r="S43" s="23"/>
      <c r="T43" s="23"/>
      <c r="U43" s="23"/>
    </row>
    <row r="44" spans="2:21" x14ac:dyDescent="0.2">
      <c r="B44" s="23"/>
      <c r="C44" s="23" t="s">
        <v>37</v>
      </c>
      <c r="D44" s="19"/>
      <c r="E44" s="19">
        <v>13</v>
      </c>
      <c r="F44" s="19"/>
      <c r="G44" s="19">
        <v>11</v>
      </c>
      <c r="H44" s="23">
        <v>13</v>
      </c>
      <c r="I44" s="23">
        <v>24</v>
      </c>
      <c r="J44" s="23">
        <v>54.17</v>
      </c>
      <c r="K44" s="23">
        <v>8.33</v>
      </c>
      <c r="L44" s="23">
        <v>23</v>
      </c>
      <c r="M44" s="23">
        <v>43</v>
      </c>
      <c r="N44" s="23">
        <v>53.49</v>
      </c>
      <c r="O44" s="23">
        <v>6.98</v>
      </c>
      <c r="P44" s="23"/>
      <c r="Q44" s="23">
        <v>0</v>
      </c>
      <c r="R44" s="23">
        <v>53.49</v>
      </c>
      <c r="S44" s="23">
        <v>0</v>
      </c>
      <c r="T44" s="23">
        <v>53.49</v>
      </c>
      <c r="U44" s="23">
        <v>46.51</v>
      </c>
    </row>
    <row r="45" spans="2:21" x14ac:dyDescent="0.2">
      <c r="B45" s="23">
        <v>19</v>
      </c>
      <c r="C45" s="23" t="s">
        <v>36</v>
      </c>
      <c r="D45" s="19"/>
      <c r="E45" s="19">
        <v>12</v>
      </c>
      <c r="F45" s="19"/>
      <c r="G45" s="19">
        <v>8</v>
      </c>
      <c r="H45" s="23">
        <v>12</v>
      </c>
      <c r="I45" s="23">
        <v>20</v>
      </c>
      <c r="J45" s="23">
        <v>60</v>
      </c>
      <c r="K45" s="23">
        <v>20</v>
      </c>
      <c r="L45" s="19"/>
      <c r="M45" s="19"/>
      <c r="N45" s="19"/>
      <c r="O45" s="19"/>
      <c r="P45" s="19"/>
      <c r="Q45" s="23"/>
      <c r="R45" s="23"/>
      <c r="S45" s="23"/>
      <c r="T45" s="23"/>
      <c r="U45" s="23"/>
    </row>
    <row r="46" spans="2:21" x14ac:dyDescent="0.2">
      <c r="B46" s="23"/>
      <c r="C46" s="23" t="s">
        <v>37</v>
      </c>
      <c r="D46" s="19"/>
      <c r="E46" s="19">
        <v>6</v>
      </c>
      <c r="F46" s="19"/>
      <c r="G46" s="19">
        <v>2</v>
      </c>
      <c r="H46" s="23">
        <v>6</v>
      </c>
      <c r="I46" s="23">
        <v>8</v>
      </c>
      <c r="J46" s="23">
        <v>75</v>
      </c>
      <c r="K46" s="23">
        <v>50</v>
      </c>
      <c r="L46" s="23">
        <v>18</v>
      </c>
      <c r="M46" s="23">
        <v>28</v>
      </c>
      <c r="N46" s="23">
        <v>64.290000000000006</v>
      </c>
      <c r="O46" s="23">
        <v>28.57</v>
      </c>
      <c r="P46" s="23"/>
      <c r="Q46" s="23">
        <v>0</v>
      </c>
      <c r="R46" s="23">
        <v>64.290000000000006</v>
      </c>
      <c r="S46" s="23">
        <v>0</v>
      </c>
      <c r="T46" s="23">
        <v>64.290000000000006</v>
      </c>
      <c r="U46" s="23">
        <v>35.71</v>
      </c>
    </row>
    <row r="47" spans="2:21" x14ac:dyDescent="0.2">
      <c r="B47" s="23">
        <v>20</v>
      </c>
      <c r="C47" s="23" t="s">
        <v>36</v>
      </c>
      <c r="D47" s="19"/>
      <c r="E47" s="19">
        <v>11</v>
      </c>
      <c r="F47" s="19"/>
      <c r="G47" s="19">
        <v>13</v>
      </c>
      <c r="H47" s="23">
        <v>11</v>
      </c>
      <c r="I47" s="23">
        <v>24</v>
      </c>
      <c r="J47" s="23">
        <v>45.83</v>
      </c>
      <c r="K47" s="23">
        <v>-8.33</v>
      </c>
      <c r="L47" s="19"/>
      <c r="M47" s="19"/>
      <c r="N47" s="19"/>
      <c r="O47" s="19"/>
      <c r="P47" s="19"/>
      <c r="Q47" s="23"/>
      <c r="R47" s="23"/>
      <c r="S47" s="23"/>
      <c r="T47" s="23"/>
      <c r="U47" s="23"/>
    </row>
    <row r="48" spans="2:21" x14ac:dyDescent="0.2">
      <c r="B48" s="23"/>
      <c r="C48" s="23" t="s">
        <v>37</v>
      </c>
      <c r="D48" s="19"/>
      <c r="E48" s="19">
        <v>10</v>
      </c>
      <c r="F48" s="19"/>
      <c r="G48" s="19">
        <v>9</v>
      </c>
      <c r="H48" s="23">
        <v>10</v>
      </c>
      <c r="I48" s="23">
        <v>19</v>
      </c>
      <c r="J48" s="23">
        <v>52.63</v>
      </c>
      <c r="K48" s="23">
        <v>5.26</v>
      </c>
      <c r="L48" s="23">
        <v>21</v>
      </c>
      <c r="M48" s="23">
        <v>43</v>
      </c>
      <c r="N48" s="23">
        <v>48.84</v>
      </c>
      <c r="O48" s="23">
        <v>-2.33</v>
      </c>
      <c r="P48" s="23"/>
      <c r="Q48" s="23">
        <v>0</v>
      </c>
      <c r="R48" s="23">
        <v>48.84</v>
      </c>
      <c r="S48" s="23">
        <v>0</v>
      </c>
      <c r="T48" s="23">
        <v>48.84</v>
      </c>
      <c r="U48" s="23">
        <v>51.16</v>
      </c>
    </row>
    <row r="49" spans="2:21" x14ac:dyDescent="0.2">
      <c r="B49" s="23"/>
      <c r="C49" s="23"/>
      <c r="D49" s="19"/>
      <c r="E49" s="19"/>
      <c r="F49" s="19"/>
      <c r="G49" s="19"/>
      <c r="H49" s="23"/>
      <c r="I49" s="23"/>
      <c r="J49" s="23"/>
      <c r="K49" s="23"/>
      <c r="L49" s="19"/>
      <c r="M49" s="19"/>
      <c r="N49" s="19"/>
      <c r="O49" s="19"/>
      <c r="P49" s="19"/>
      <c r="Q49" s="19"/>
      <c r="R49" s="19"/>
      <c r="S49" s="19"/>
      <c r="T49" s="19"/>
      <c r="U49" s="19"/>
    </row>
    <row r="50" spans="2:21" x14ac:dyDescent="0.2">
      <c r="B50" s="22" t="s">
        <v>41</v>
      </c>
      <c r="C50" s="19"/>
      <c r="D50" s="19"/>
      <c r="E50" s="19"/>
      <c r="F50" s="19"/>
      <c r="G50" s="19"/>
      <c r="H50" s="19"/>
      <c r="I50" s="19"/>
      <c r="J50" s="19"/>
      <c r="K50" s="19"/>
      <c r="L50" s="19"/>
      <c r="M50" s="19"/>
      <c r="N50" s="19"/>
      <c r="O50" s="19"/>
      <c r="P50" s="19"/>
      <c r="Q50" s="19">
        <v>0</v>
      </c>
      <c r="R50" s="19">
        <v>64.790000000000006</v>
      </c>
      <c r="S50" s="19">
        <v>0</v>
      </c>
      <c r="T50" s="19">
        <v>64.790000000000006</v>
      </c>
      <c r="U50" s="19">
        <v>35.21</v>
      </c>
    </row>
    <row r="51" spans="2:21" x14ac:dyDescent="0.2">
      <c r="B51" s="22" t="s">
        <v>51</v>
      </c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  <c r="N51" s="19"/>
      <c r="O51" s="19"/>
      <c r="P51" s="19"/>
      <c r="Q51" s="19"/>
      <c r="R51" s="19"/>
      <c r="S51" s="19"/>
      <c r="T51" s="19"/>
      <c r="U51" s="19"/>
    </row>
    <row r="52" spans="2:21" x14ac:dyDescent="0.2">
      <c r="B52" s="17" t="s">
        <v>16</v>
      </c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/>
      <c r="R52" s="19"/>
      <c r="S52" s="19"/>
      <c r="T52" s="19"/>
      <c r="U52" s="19"/>
    </row>
    <row r="53" spans="2:21" x14ac:dyDescent="0.2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</row>
    <row r="54" spans="2:21" x14ac:dyDescent="0.2">
      <c r="B54" s="16" t="s">
        <v>17</v>
      </c>
      <c r="C54" s="17" t="s">
        <v>18</v>
      </c>
      <c r="D54" s="18" t="s">
        <v>43</v>
      </c>
      <c r="E54" s="18" t="s">
        <v>44</v>
      </c>
      <c r="F54" s="18" t="s">
        <v>21</v>
      </c>
      <c r="G54" s="18" t="s">
        <v>22</v>
      </c>
      <c r="H54" s="18" t="s">
        <v>45</v>
      </c>
      <c r="I54" s="18" t="s">
        <v>24</v>
      </c>
      <c r="J54" s="18" t="s">
        <v>46</v>
      </c>
      <c r="K54" s="18" t="s">
        <v>26</v>
      </c>
      <c r="L54" s="18" t="s">
        <v>47</v>
      </c>
      <c r="M54" s="18" t="s">
        <v>28</v>
      </c>
      <c r="N54" s="18" t="s">
        <v>48</v>
      </c>
      <c r="O54" s="18" t="s">
        <v>30</v>
      </c>
      <c r="P54" s="19"/>
      <c r="Q54" s="20" t="s">
        <v>31</v>
      </c>
      <c r="R54" s="20" t="s">
        <v>49</v>
      </c>
      <c r="S54" s="21" t="s">
        <v>33</v>
      </c>
      <c r="T54" s="20" t="s">
        <v>50</v>
      </c>
      <c r="U54" s="20" t="s">
        <v>35</v>
      </c>
    </row>
    <row r="55" spans="2:21" x14ac:dyDescent="0.2">
      <c r="B55" s="23">
        <v>1</v>
      </c>
      <c r="C55" s="23" t="s">
        <v>36</v>
      </c>
      <c r="D55" s="23"/>
      <c r="E55" s="23">
        <v>8</v>
      </c>
      <c r="F55" s="23"/>
      <c r="G55" s="23">
        <v>11</v>
      </c>
      <c r="H55" s="23">
        <v>8</v>
      </c>
      <c r="I55" s="23">
        <v>19</v>
      </c>
      <c r="J55" s="23">
        <v>42.11</v>
      </c>
      <c r="K55" s="23">
        <v>-15.79</v>
      </c>
      <c r="L55" s="23"/>
      <c r="M55" s="23"/>
      <c r="N55" s="23"/>
      <c r="O55" s="23"/>
      <c r="P55" s="23"/>
      <c r="Q55" s="23"/>
      <c r="R55" s="23"/>
      <c r="S55" s="19"/>
      <c r="T55" s="23"/>
      <c r="U55" s="23"/>
    </row>
    <row r="56" spans="2:21" x14ac:dyDescent="0.2">
      <c r="B56" s="23"/>
      <c r="C56" s="23" t="s">
        <v>37</v>
      </c>
      <c r="D56" s="23"/>
      <c r="E56" s="23">
        <v>9</v>
      </c>
      <c r="F56" s="23"/>
      <c r="G56" s="23">
        <v>5</v>
      </c>
      <c r="H56" s="23">
        <v>9</v>
      </c>
      <c r="I56" s="23">
        <v>14</v>
      </c>
      <c r="J56" s="23">
        <v>64.290000000000006</v>
      </c>
      <c r="K56" s="23">
        <v>28.57</v>
      </c>
      <c r="L56" s="23">
        <v>17</v>
      </c>
      <c r="M56" s="23">
        <v>33</v>
      </c>
      <c r="N56" s="23">
        <v>51.52</v>
      </c>
      <c r="O56" s="23">
        <v>3.03</v>
      </c>
      <c r="P56" s="23"/>
      <c r="Q56" s="23">
        <v>0</v>
      </c>
      <c r="R56" s="23">
        <v>51.52</v>
      </c>
      <c r="S56" s="23">
        <v>0</v>
      </c>
      <c r="T56" s="23">
        <v>51.52</v>
      </c>
      <c r="U56" s="23">
        <v>48.48</v>
      </c>
    </row>
    <row r="57" spans="2:21" x14ac:dyDescent="0.2">
      <c r="B57" s="23">
        <v>2</v>
      </c>
      <c r="C57" s="23" t="s">
        <v>36</v>
      </c>
      <c r="D57" s="23"/>
      <c r="E57" s="23">
        <v>10</v>
      </c>
      <c r="F57" s="23"/>
      <c r="G57" s="23">
        <v>10</v>
      </c>
      <c r="H57" s="23">
        <v>10</v>
      </c>
      <c r="I57" s="23">
        <v>20</v>
      </c>
      <c r="J57" s="23">
        <v>50</v>
      </c>
      <c r="K57" s="23">
        <v>0</v>
      </c>
      <c r="L57" s="23"/>
      <c r="M57" s="23"/>
      <c r="N57" s="23"/>
      <c r="O57" s="23"/>
      <c r="P57" s="23"/>
      <c r="Q57" s="23"/>
      <c r="R57" s="23"/>
      <c r="S57" s="23"/>
      <c r="T57" s="23"/>
      <c r="U57" s="23"/>
    </row>
    <row r="58" spans="2:21" x14ac:dyDescent="0.2">
      <c r="B58" s="23"/>
      <c r="C58" s="23" t="s">
        <v>37</v>
      </c>
      <c r="D58" s="23"/>
      <c r="E58" s="23">
        <v>11</v>
      </c>
      <c r="F58" s="23"/>
      <c r="G58" s="23">
        <v>9</v>
      </c>
      <c r="H58" s="23">
        <v>11</v>
      </c>
      <c r="I58" s="23">
        <v>20</v>
      </c>
      <c r="J58" s="23">
        <v>55</v>
      </c>
      <c r="K58" s="23">
        <v>10</v>
      </c>
      <c r="L58" s="23">
        <v>21</v>
      </c>
      <c r="M58" s="23">
        <v>40</v>
      </c>
      <c r="N58" s="23">
        <v>52.5</v>
      </c>
      <c r="O58" s="23">
        <v>5</v>
      </c>
      <c r="P58" s="23"/>
      <c r="Q58" s="23">
        <v>0</v>
      </c>
      <c r="R58" s="23">
        <v>52.5</v>
      </c>
      <c r="S58" s="23">
        <v>0</v>
      </c>
      <c r="T58" s="23">
        <v>52.5</v>
      </c>
      <c r="U58" s="23">
        <v>47.5</v>
      </c>
    </row>
    <row r="59" spans="2:21" x14ac:dyDescent="0.2">
      <c r="B59" s="23">
        <v>3</v>
      </c>
      <c r="C59" s="23" t="s">
        <v>36</v>
      </c>
      <c r="D59" s="23"/>
      <c r="E59" s="23">
        <v>16</v>
      </c>
      <c r="F59" s="23"/>
      <c r="G59" s="23">
        <v>10</v>
      </c>
      <c r="H59" s="23">
        <v>16</v>
      </c>
      <c r="I59" s="23">
        <v>26</v>
      </c>
      <c r="J59" s="23">
        <v>61.54</v>
      </c>
      <c r="K59" s="23">
        <v>23.08</v>
      </c>
      <c r="L59" s="23"/>
      <c r="M59" s="23"/>
      <c r="N59" s="23"/>
      <c r="O59" s="23"/>
      <c r="P59" s="23"/>
      <c r="Q59" s="23"/>
      <c r="R59" s="23"/>
      <c r="S59" s="23"/>
      <c r="T59" s="23"/>
      <c r="U59" s="23"/>
    </row>
    <row r="60" spans="2:21" x14ac:dyDescent="0.2">
      <c r="B60" s="23"/>
      <c r="C60" s="23" t="s">
        <v>37</v>
      </c>
      <c r="D60" s="23"/>
      <c r="E60" s="23">
        <v>11</v>
      </c>
      <c r="F60" s="23"/>
      <c r="G60" s="23">
        <v>12</v>
      </c>
      <c r="H60" s="23">
        <v>11</v>
      </c>
      <c r="I60" s="23">
        <v>23</v>
      </c>
      <c r="J60" s="23">
        <v>47.83</v>
      </c>
      <c r="K60" s="23">
        <v>-4.3499999999999996</v>
      </c>
      <c r="L60" s="23">
        <v>27</v>
      </c>
      <c r="M60" s="23">
        <v>49</v>
      </c>
      <c r="N60" s="23">
        <v>55.1</v>
      </c>
      <c r="O60" s="23">
        <v>10.199999999999999</v>
      </c>
      <c r="P60" s="23"/>
      <c r="Q60" s="23">
        <v>0</v>
      </c>
      <c r="R60" s="23">
        <v>55.1</v>
      </c>
      <c r="S60" s="23">
        <v>0</v>
      </c>
      <c r="T60" s="23">
        <v>55.1</v>
      </c>
      <c r="U60" s="23">
        <v>44.9</v>
      </c>
    </row>
    <row r="61" spans="2:21" x14ac:dyDescent="0.2">
      <c r="B61" s="23">
        <v>4</v>
      </c>
      <c r="C61" s="23" t="s">
        <v>36</v>
      </c>
      <c r="D61" s="23"/>
      <c r="E61" s="23">
        <v>12</v>
      </c>
      <c r="F61" s="23"/>
      <c r="G61" s="23">
        <v>12</v>
      </c>
      <c r="H61" s="23">
        <v>12</v>
      </c>
      <c r="I61" s="23">
        <v>24</v>
      </c>
      <c r="J61" s="23">
        <v>50</v>
      </c>
      <c r="K61" s="23">
        <v>0</v>
      </c>
      <c r="L61" s="23"/>
      <c r="M61" s="23"/>
      <c r="N61" s="23"/>
      <c r="O61" s="23"/>
      <c r="P61" s="23"/>
      <c r="Q61" s="23"/>
      <c r="R61" s="23"/>
      <c r="S61" s="23"/>
      <c r="T61" s="23"/>
      <c r="U61" s="23"/>
    </row>
    <row r="62" spans="2:21" x14ac:dyDescent="0.2">
      <c r="B62" s="23"/>
      <c r="C62" s="23" t="s">
        <v>37</v>
      </c>
      <c r="D62" s="23"/>
      <c r="E62" s="23">
        <v>11</v>
      </c>
      <c r="F62" s="23"/>
      <c r="G62" s="23">
        <v>15</v>
      </c>
      <c r="H62" s="23">
        <v>11</v>
      </c>
      <c r="I62" s="23">
        <v>26</v>
      </c>
      <c r="J62" s="23">
        <v>42.31</v>
      </c>
      <c r="K62" s="23">
        <v>-15.38</v>
      </c>
      <c r="L62" s="23">
        <v>23</v>
      </c>
      <c r="M62" s="23">
        <v>50</v>
      </c>
      <c r="N62" s="23">
        <v>46</v>
      </c>
      <c r="O62" s="23">
        <v>-8</v>
      </c>
      <c r="P62" s="23"/>
      <c r="Q62" s="23">
        <v>0</v>
      </c>
      <c r="R62" s="23">
        <v>46</v>
      </c>
      <c r="S62" s="23">
        <v>0</v>
      </c>
      <c r="T62" s="23">
        <v>46</v>
      </c>
      <c r="U62" s="23">
        <v>54</v>
      </c>
    </row>
    <row r="63" spans="2:21" x14ac:dyDescent="0.2">
      <c r="B63" s="23">
        <v>5</v>
      </c>
      <c r="C63" s="23" t="s">
        <v>36</v>
      </c>
      <c r="D63" s="23"/>
      <c r="E63" s="23">
        <v>21</v>
      </c>
      <c r="F63" s="23"/>
      <c r="G63" s="23">
        <v>19</v>
      </c>
      <c r="H63" s="23">
        <v>21</v>
      </c>
      <c r="I63" s="23">
        <v>40</v>
      </c>
      <c r="J63" s="23">
        <v>52.5</v>
      </c>
      <c r="K63" s="23">
        <v>5</v>
      </c>
      <c r="L63" s="23"/>
      <c r="M63" s="23"/>
      <c r="N63" s="23"/>
      <c r="O63" s="23"/>
      <c r="P63" s="23"/>
      <c r="Q63" s="23"/>
      <c r="R63" s="23"/>
      <c r="S63" s="23"/>
      <c r="T63" s="23"/>
      <c r="U63" s="23"/>
    </row>
    <row r="64" spans="2:21" x14ac:dyDescent="0.2">
      <c r="B64" s="23"/>
      <c r="C64" s="23" t="s">
        <v>37</v>
      </c>
      <c r="D64" s="23"/>
      <c r="E64" s="23">
        <v>17</v>
      </c>
      <c r="F64" s="23"/>
      <c r="G64" s="23">
        <v>16</v>
      </c>
      <c r="H64" s="23">
        <v>17</v>
      </c>
      <c r="I64" s="23">
        <v>33</v>
      </c>
      <c r="J64" s="23">
        <v>51.52</v>
      </c>
      <c r="K64" s="23">
        <v>3.03</v>
      </c>
      <c r="L64" s="23">
        <v>38</v>
      </c>
      <c r="M64" s="23">
        <v>73</v>
      </c>
      <c r="N64" s="23">
        <v>52.05</v>
      </c>
      <c r="O64" s="23">
        <v>4.1100000000000003</v>
      </c>
      <c r="P64" s="23"/>
      <c r="Q64" s="23">
        <v>0</v>
      </c>
      <c r="R64" s="23">
        <v>52.05</v>
      </c>
      <c r="S64" s="23">
        <v>0</v>
      </c>
      <c r="T64" s="23">
        <v>52.05</v>
      </c>
      <c r="U64" s="23">
        <v>47.95</v>
      </c>
    </row>
    <row r="65" spans="2:21" x14ac:dyDescent="0.2">
      <c r="B65" s="23">
        <v>6</v>
      </c>
      <c r="C65" s="23" t="s">
        <v>36</v>
      </c>
      <c r="D65" s="23"/>
      <c r="E65" s="23">
        <v>11</v>
      </c>
      <c r="F65" s="23"/>
      <c r="G65" s="23">
        <v>9</v>
      </c>
      <c r="H65" s="23">
        <v>11</v>
      </c>
      <c r="I65" s="23">
        <v>20</v>
      </c>
      <c r="J65" s="23">
        <v>55</v>
      </c>
      <c r="K65" s="23">
        <v>10</v>
      </c>
      <c r="L65" s="23"/>
      <c r="M65" s="23"/>
      <c r="N65" s="23"/>
      <c r="O65" s="23"/>
      <c r="P65" s="23"/>
      <c r="Q65" s="23"/>
      <c r="R65" s="19"/>
      <c r="S65" s="19"/>
      <c r="T65" s="19"/>
      <c r="U65" s="19"/>
    </row>
    <row r="66" spans="2:21" x14ac:dyDescent="0.2">
      <c r="B66" s="23"/>
      <c r="C66" s="23" t="s">
        <v>37</v>
      </c>
      <c r="D66" s="23"/>
      <c r="E66" s="23">
        <v>8</v>
      </c>
      <c r="F66" s="23"/>
      <c r="G66" s="23">
        <v>11</v>
      </c>
      <c r="H66" s="23">
        <v>8</v>
      </c>
      <c r="I66" s="23">
        <v>19</v>
      </c>
      <c r="J66" s="23">
        <v>42.11</v>
      </c>
      <c r="K66" s="23">
        <v>-15.79</v>
      </c>
      <c r="L66" s="23">
        <v>19</v>
      </c>
      <c r="M66" s="23">
        <v>39</v>
      </c>
      <c r="N66" s="23">
        <v>48.72</v>
      </c>
      <c r="O66" s="23">
        <v>-2.56</v>
      </c>
      <c r="P66" s="23"/>
      <c r="Q66" s="23">
        <v>0</v>
      </c>
      <c r="R66" s="23">
        <v>48.72</v>
      </c>
      <c r="S66" s="23">
        <v>0</v>
      </c>
      <c r="T66" s="23">
        <v>48.72</v>
      </c>
      <c r="U66" s="23">
        <v>51.28</v>
      </c>
    </row>
    <row r="67" spans="2:21" x14ac:dyDescent="0.2">
      <c r="B67" s="23">
        <v>7</v>
      </c>
      <c r="C67" s="23" t="s">
        <v>36</v>
      </c>
      <c r="D67" s="23"/>
      <c r="E67" s="23">
        <v>13</v>
      </c>
      <c r="F67" s="23"/>
      <c r="G67" s="23">
        <v>12</v>
      </c>
      <c r="H67" s="23">
        <v>13</v>
      </c>
      <c r="I67" s="23">
        <v>25</v>
      </c>
      <c r="J67" s="23">
        <v>52</v>
      </c>
      <c r="K67" s="23">
        <v>4</v>
      </c>
      <c r="L67" s="23"/>
      <c r="M67" s="23"/>
      <c r="N67" s="23"/>
      <c r="O67" s="23"/>
      <c r="P67" s="23"/>
      <c r="Q67" s="23"/>
      <c r="R67" s="23"/>
      <c r="S67" s="23"/>
      <c r="T67" s="23"/>
      <c r="U67" s="23"/>
    </row>
    <row r="68" spans="2:21" x14ac:dyDescent="0.2">
      <c r="B68" s="23"/>
      <c r="C68" s="23" t="s">
        <v>37</v>
      </c>
      <c r="D68" s="23"/>
      <c r="E68" s="23">
        <v>14</v>
      </c>
      <c r="F68" s="23"/>
      <c r="G68" s="23">
        <v>17</v>
      </c>
      <c r="H68" s="23">
        <v>14</v>
      </c>
      <c r="I68" s="23">
        <v>31</v>
      </c>
      <c r="J68" s="23">
        <v>45.16</v>
      </c>
      <c r="K68" s="23">
        <v>-9.68</v>
      </c>
      <c r="L68" s="23">
        <v>27</v>
      </c>
      <c r="M68" s="23">
        <v>56</v>
      </c>
      <c r="N68" s="23">
        <v>48.21</v>
      </c>
      <c r="O68" s="23">
        <v>-3.57</v>
      </c>
      <c r="P68" s="23"/>
      <c r="Q68" s="23">
        <v>0</v>
      </c>
      <c r="R68" s="23">
        <v>48.21</v>
      </c>
      <c r="S68" s="23">
        <v>0</v>
      </c>
      <c r="T68" s="23">
        <v>48.21</v>
      </c>
      <c r="U68" s="23">
        <v>51.79</v>
      </c>
    </row>
    <row r="69" spans="2:21" x14ac:dyDescent="0.2">
      <c r="B69" s="23">
        <v>8</v>
      </c>
      <c r="C69" s="23" t="s">
        <v>36</v>
      </c>
      <c r="D69" s="23"/>
      <c r="E69" s="23">
        <v>12</v>
      </c>
      <c r="F69" s="23"/>
      <c r="G69" s="23">
        <v>19</v>
      </c>
      <c r="H69" s="23">
        <v>12</v>
      </c>
      <c r="I69" s="23">
        <v>31</v>
      </c>
      <c r="J69" s="23">
        <v>38.71</v>
      </c>
      <c r="K69" s="23">
        <v>-22.58</v>
      </c>
      <c r="L69" s="23"/>
      <c r="M69" s="23"/>
      <c r="N69" s="23"/>
      <c r="O69" s="23"/>
      <c r="P69" s="23"/>
      <c r="Q69" s="23"/>
      <c r="R69" s="23"/>
      <c r="S69" s="23"/>
      <c r="T69" s="23"/>
      <c r="U69" s="23"/>
    </row>
    <row r="70" spans="2:21" x14ac:dyDescent="0.2">
      <c r="B70" s="23"/>
      <c r="C70" s="23" t="s">
        <v>37</v>
      </c>
      <c r="D70" s="23"/>
      <c r="E70" s="23">
        <v>17</v>
      </c>
      <c r="F70" s="23"/>
      <c r="G70" s="23">
        <v>8</v>
      </c>
      <c r="H70" s="23">
        <v>17</v>
      </c>
      <c r="I70" s="23">
        <v>25</v>
      </c>
      <c r="J70" s="23">
        <v>68</v>
      </c>
      <c r="K70" s="23">
        <v>36</v>
      </c>
      <c r="L70" s="23">
        <v>29</v>
      </c>
      <c r="M70" s="23">
        <v>56</v>
      </c>
      <c r="N70" s="23">
        <v>51.79</v>
      </c>
      <c r="O70" s="23">
        <v>3.57</v>
      </c>
      <c r="P70" s="23"/>
      <c r="Q70" s="23">
        <v>0</v>
      </c>
      <c r="R70" s="23">
        <v>51.79</v>
      </c>
      <c r="S70" s="23">
        <v>0</v>
      </c>
      <c r="T70" s="23">
        <v>51.79</v>
      </c>
      <c r="U70" s="23">
        <v>48.21</v>
      </c>
    </row>
    <row r="71" spans="2:21" x14ac:dyDescent="0.2">
      <c r="B71" s="23">
        <v>9</v>
      </c>
      <c r="C71" s="23" t="s">
        <v>36</v>
      </c>
      <c r="D71" s="23"/>
      <c r="E71" s="23">
        <v>19</v>
      </c>
      <c r="F71" s="23"/>
      <c r="G71" s="23">
        <v>9</v>
      </c>
      <c r="H71" s="23">
        <v>19</v>
      </c>
      <c r="I71" s="23">
        <v>28</v>
      </c>
      <c r="J71" s="23">
        <v>67.86</v>
      </c>
      <c r="K71" s="23">
        <v>35.71</v>
      </c>
      <c r="L71" s="23"/>
      <c r="M71" s="23"/>
      <c r="N71" s="23"/>
      <c r="O71" s="23"/>
      <c r="P71" s="23"/>
      <c r="Q71" s="23"/>
      <c r="R71" s="23"/>
      <c r="S71" s="23"/>
      <c r="T71" s="23"/>
      <c r="U71" s="23"/>
    </row>
    <row r="72" spans="2:21" x14ac:dyDescent="0.2">
      <c r="B72" s="23"/>
      <c r="C72" s="23" t="s">
        <v>37</v>
      </c>
      <c r="D72" s="23"/>
      <c r="E72" s="23">
        <v>8</v>
      </c>
      <c r="F72" s="23"/>
      <c r="G72" s="23">
        <v>17</v>
      </c>
      <c r="H72" s="23">
        <v>8</v>
      </c>
      <c r="I72" s="23">
        <v>25</v>
      </c>
      <c r="J72" s="23">
        <v>32</v>
      </c>
      <c r="K72" s="23">
        <v>-36</v>
      </c>
      <c r="L72" s="23">
        <v>27</v>
      </c>
      <c r="M72" s="23">
        <v>53</v>
      </c>
      <c r="N72" s="23">
        <v>50.94</v>
      </c>
      <c r="O72" s="23">
        <v>1.89</v>
      </c>
      <c r="P72" s="23"/>
      <c r="Q72" s="23">
        <v>0</v>
      </c>
      <c r="R72" s="23">
        <v>50.94</v>
      </c>
      <c r="S72" s="23">
        <v>0</v>
      </c>
      <c r="T72" s="23">
        <v>50.94</v>
      </c>
      <c r="U72" s="23">
        <v>49.06</v>
      </c>
    </row>
    <row r="73" spans="2:21" x14ac:dyDescent="0.2">
      <c r="B73" s="23">
        <v>10</v>
      </c>
      <c r="C73" s="23" t="s">
        <v>36</v>
      </c>
      <c r="D73" s="23"/>
      <c r="E73" s="23">
        <v>14</v>
      </c>
      <c r="F73" s="23"/>
      <c r="G73" s="23">
        <v>8</v>
      </c>
      <c r="H73" s="23">
        <v>14</v>
      </c>
      <c r="I73" s="23">
        <v>22</v>
      </c>
      <c r="J73" s="23">
        <v>63.64</v>
      </c>
      <c r="K73" s="23">
        <v>27.27</v>
      </c>
      <c r="L73" s="23"/>
      <c r="M73" s="23"/>
      <c r="N73" s="23"/>
      <c r="O73" s="23"/>
      <c r="P73" s="23"/>
      <c r="Q73" s="23"/>
      <c r="R73" s="23"/>
      <c r="S73" s="23"/>
      <c r="T73" s="23"/>
      <c r="U73" s="23"/>
    </row>
    <row r="74" spans="2:21" x14ac:dyDescent="0.2">
      <c r="B74" s="23"/>
      <c r="C74" s="23" t="s">
        <v>37</v>
      </c>
      <c r="D74" s="23"/>
      <c r="E74" s="23">
        <v>17</v>
      </c>
      <c r="F74" s="23"/>
      <c r="G74" s="23">
        <v>15</v>
      </c>
      <c r="H74" s="23">
        <v>17</v>
      </c>
      <c r="I74" s="23">
        <v>32</v>
      </c>
      <c r="J74" s="23">
        <v>53.13</v>
      </c>
      <c r="K74" s="23">
        <v>6.25</v>
      </c>
      <c r="L74" s="23">
        <v>31</v>
      </c>
      <c r="M74" s="23">
        <v>54</v>
      </c>
      <c r="N74" s="23">
        <v>57.41</v>
      </c>
      <c r="O74" s="23">
        <v>14.81</v>
      </c>
      <c r="P74" s="23"/>
      <c r="Q74" s="23">
        <v>0</v>
      </c>
      <c r="R74" s="23">
        <v>57.41</v>
      </c>
      <c r="S74" s="23">
        <v>0</v>
      </c>
      <c r="T74" s="23">
        <v>57.41</v>
      </c>
      <c r="U74" s="23">
        <v>42.59</v>
      </c>
    </row>
    <row r="75" spans="2:21" x14ac:dyDescent="0.2">
      <c r="B75" s="23">
        <v>11</v>
      </c>
      <c r="C75" s="23" t="s">
        <v>36</v>
      </c>
      <c r="D75" s="23"/>
      <c r="E75" s="23">
        <v>6</v>
      </c>
      <c r="F75" s="23"/>
      <c r="G75" s="23">
        <v>7</v>
      </c>
      <c r="H75" s="23">
        <v>6</v>
      </c>
      <c r="I75" s="23">
        <v>13</v>
      </c>
      <c r="J75" s="23">
        <v>46.15</v>
      </c>
      <c r="K75" s="23">
        <v>-7.69</v>
      </c>
      <c r="L75" s="19"/>
      <c r="M75" s="19"/>
      <c r="N75" s="19"/>
      <c r="O75" s="19"/>
      <c r="P75" s="19"/>
      <c r="Q75" s="23"/>
      <c r="R75" s="23"/>
      <c r="S75" s="23"/>
      <c r="T75" s="23"/>
      <c r="U75" s="23"/>
    </row>
    <row r="76" spans="2:21" x14ac:dyDescent="0.2">
      <c r="B76" s="23"/>
      <c r="C76" s="23" t="s">
        <v>37</v>
      </c>
      <c r="D76" s="23"/>
      <c r="E76" s="23">
        <v>14</v>
      </c>
      <c r="F76" s="23"/>
      <c r="G76" s="23">
        <v>10</v>
      </c>
      <c r="H76" s="23">
        <v>14</v>
      </c>
      <c r="I76" s="23">
        <v>24</v>
      </c>
      <c r="J76" s="23">
        <v>58.33</v>
      </c>
      <c r="K76" s="23">
        <v>16.670000000000002</v>
      </c>
      <c r="L76" s="23">
        <v>20</v>
      </c>
      <c r="M76" s="23">
        <v>37</v>
      </c>
      <c r="N76" s="23">
        <v>54.05</v>
      </c>
      <c r="O76" s="23">
        <v>8.11</v>
      </c>
      <c r="P76" s="23"/>
      <c r="Q76" s="23">
        <v>0</v>
      </c>
      <c r="R76" s="23">
        <v>54.05</v>
      </c>
      <c r="S76" s="23">
        <v>0</v>
      </c>
      <c r="T76" s="23">
        <v>54.05</v>
      </c>
      <c r="U76" s="23">
        <v>45.95</v>
      </c>
    </row>
    <row r="77" spans="2:21" x14ac:dyDescent="0.2">
      <c r="B77" s="23">
        <v>12</v>
      </c>
      <c r="C77" s="23" t="s">
        <v>36</v>
      </c>
      <c r="D77" s="23"/>
      <c r="E77" s="23">
        <v>16</v>
      </c>
      <c r="F77" s="23"/>
      <c r="G77" s="23">
        <v>8</v>
      </c>
      <c r="H77" s="23">
        <v>16</v>
      </c>
      <c r="I77" s="23">
        <v>24</v>
      </c>
      <c r="J77" s="23">
        <v>66.67</v>
      </c>
      <c r="K77" s="23">
        <v>33.33</v>
      </c>
      <c r="L77" s="19"/>
      <c r="M77" s="19"/>
      <c r="N77" s="19"/>
      <c r="O77" s="19"/>
      <c r="P77" s="19"/>
      <c r="Q77" s="23"/>
      <c r="R77" s="23"/>
      <c r="S77" s="23"/>
      <c r="T77" s="23"/>
      <c r="U77" s="23"/>
    </row>
    <row r="78" spans="2:21" x14ac:dyDescent="0.2">
      <c r="B78" s="23"/>
      <c r="C78" s="23" t="s">
        <v>37</v>
      </c>
      <c r="D78" s="23"/>
      <c r="E78" s="23">
        <v>13</v>
      </c>
      <c r="F78" s="23"/>
      <c r="G78" s="23">
        <v>10</v>
      </c>
      <c r="H78" s="23">
        <v>13</v>
      </c>
      <c r="I78" s="23">
        <v>23</v>
      </c>
      <c r="J78" s="23">
        <v>56.52</v>
      </c>
      <c r="K78" s="23">
        <v>13.04</v>
      </c>
      <c r="L78" s="23">
        <v>29</v>
      </c>
      <c r="M78" s="23">
        <v>47</v>
      </c>
      <c r="N78" s="23">
        <v>61.7</v>
      </c>
      <c r="O78" s="23">
        <v>23.4</v>
      </c>
      <c r="P78" s="23"/>
      <c r="Q78" s="23">
        <v>0</v>
      </c>
      <c r="R78" s="23">
        <v>61.7</v>
      </c>
      <c r="S78" s="23">
        <v>0</v>
      </c>
      <c r="T78" s="23">
        <v>61.7</v>
      </c>
      <c r="U78" s="23">
        <v>38.299999999999997</v>
      </c>
    </row>
    <row r="79" spans="2:21" x14ac:dyDescent="0.2">
      <c r="B79" s="23">
        <v>13</v>
      </c>
      <c r="C79" s="23" t="s">
        <v>36</v>
      </c>
      <c r="D79" s="23"/>
      <c r="E79" s="23">
        <v>12</v>
      </c>
      <c r="F79" s="23"/>
      <c r="G79" s="23">
        <v>14</v>
      </c>
      <c r="H79" s="23">
        <v>12</v>
      </c>
      <c r="I79" s="23">
        <v>26</v>
      </c>
      <c r="J79" s="23">
        <v>46.15</v>
      </c>
      <c r="K79" s="23">
        <v>-7.69</v>
      </c>
      <c r="L79" s="19"/>
      <c r="M79" s="19"/>
      <c r="N79" s="19"/>
      <c r="O79" s="19"/>
      <c r="P79" s="19"/>
      <c r="Q79" s="23"/>
      <c r="R79" s="23"/>
      <c r="S79" s="23"/>
      <c r="T79" s="23"/>
      <c r="U79" s="23"/>
    </row>
    <row r="80" spans="2:21" x14ac:dyDescent="0.2">
      <c r="B80" s="23"/>
      <c r="C80" s="23" t="s">
        <v>37</v>
      </c>
      <c r="D80" s="23"/>
      <c r="E80" s="23">
        <v>12</v>
      </c>
      <c r="F80" s="23"/>
      <c r="G80" s="23">
        <v>11</v>
      </c>
      <c r="H80" s="23">
        <v>12</v>
      </c>
      <c r="I80" s="23">
        <v>23</v>
      </c>
      <c r="J80" s="23">
        <v>52.17</v>
      </c>
      <c r="K80" s="23">
        <v>4.3499999999999996</v>
      </c>
      <c r="L80" s="23">
        <v>24</v>
      </c>
      <c r="M80" s="23">
        <v>49</v>
      </c>
      <c r="N80" s="23">
        <v>48.98</v>
      </c>
      <c r="O80" s="23">
        <v>-2.04</v>
      </c>
      <c r="P80" s="23"/>
      <c r="Q80" s="23">
        <v>0</v>
      </c>
      <c r="R80" s="23">
        <v>48.98</v>
      </c>
      <c r="S80" s="23">
        <v>0</v>
      </c>
      <c r="T80" s="23">
        <v>48.98</v>
      </c>
      <c r="U80" s="23">
        <v>51.02</v>
      </c>
    </row>
    <row r="81" spans="2:21" x14ac:dyDescent="0.2">
      <c r="B81" s="23">
        <v>14</v>
      </c>
      <c r="C81" s="23" t="s">
        <v>36</v>
      </c>
      <c r="D81" s="23"/>
      <c r="E81" s="23">
        <v>7</v>
      </c>
      <c r="F81" s="23"/>
      <c r="G81" s="23">
        <v>7</v>
      </c>
      <c r="H81" s="23">
        <v>7</v>
      </c>
      <c r="I81" s="23">
        <v>14</v>
      </c>
      <c r="J81" s="23">
        <v>50</v>
      </c>
      <c r="K81" s="23">
        <v>0</v>
      </c>
      <c r="L81" s="19"/>
      <c r="M81" s="19"/>
      <c r="N81" s="19"/>
      <c r="O81" s="19"/>
      <c r="P81" s="19"/>
      <c r="Q81" s="23"/>
      <c r="R81" s="23"/>
      <c r="S81" s="23"/>
      <c r="T81" s="23"/>
      <c r="U81" s="23"/>
    </row>
    <row r="82" spans="2:21" x14ac:dyDescent="0.2">
      <c r="B82" s="23"/>
      <c r="C82" s="23" t="s">
        <v>37</v>
      </c>
      <c r="D82" s="23"/>
      <c r="E82" s="23">
        <v>6</v>
      </c>
      <c r="F82" s="23"/>
      <c r="G82" s="23">
        <v>7</v>
      </c>
      <c r="H82" s="23">
        <v>6</v>
      </c>
      <c r="I82" s="23">
        <v>13</v>
      </c>
      <c r="J82" s="23">
        <v>46.15</v>
      </c>
      <c r="K82" s="23">
        <v>-7.69</v>
      </c>
      <c r="L82" s="23">
        <v>13</v>
      </c>
      <c r="M82" s="23">
        <v>27</v>
      </c>
      <c r="N82" s="23">
        <v>48.15</v>
      </c>
      <c r="O82" s="23">
        <v>-3.7</v>
      </c>
      <c r="P82" s="23"/>
      <c r="Q82" s="23">
        <v>0</v>
      </c>
      <c r="R82" s="23">
        <v>48.15</v>
      </c>
      <c r="S82" s="23">
        <v>0</v>
      </c>
      <c r="T82" s="23">
        <v>48.15</v>
      </c>
      <c r="U82" s="23">
        <v>51.85</v>
      </c>
    </row>
    <row r="83" spans="2:21" x14ac:dyDescent="0.2">
      <c r="B83" s="23">
        <v>15</v>
      </c>
      <c r="C83" s="23" t="s">
        <v>36</v>
      </c>
      <c r="D83" s="23"/>
      <c r="E83" s="23">
        <v>11</v>
      </c>
      <c r="F83" s="23"/>
      <c r="G83" s="23">
        <v>6</v>
      </c>
      <c r="H83" s="23">
        <v>11</v>
      </c>
      <c r="I83" s="23">
        <v>17</v>
      </c>
      <c r="J83" s="23">
        <v>64.709999999999994</v>
      </c>
      <c r="K83" s="23">
        <v>29.41</v>
      </c>
      <c r="L83" s="19"/>
      <c r="M83" s="19"/>
      <c r="N83" s="19"/>
      <c r="O83" s="19"/>
      <c r="P83" s="19"/>
      <c r="Q83" s="23"/>
      <c r="R83" s="23"/>
      <c r="S83" s="23"/>
      <c r="T83" s="23"/>
      <c r="U83" s="23"/>
    </row>
    <row r="84" spans="2:21" x14ac:dyDescent="0.2">
      <c r="B84" s="23"/>
      <c r="C84" s="23" t="s">
        <v>37</v>
      </c>
      <c r="D84" s="23"/>
      <c r="E84" s="23">
        <v>15</v>
      </c>
      <c r="F84" s="23"/>
      <c r="G84" s="23">
        <v>10</v>
      </c>
      <c r="H84" s="23">
        <v>15</v>
      </c>
      <c r="I84" s="23">
        <v>25</v>
      </c>
      <c r="J84" s="23">
        <v>60</v>
      </c>
      <c r="K84" s="23">
        <v>20</v>
      </c>
      <c r="L84" s="23">
        <v>26</v>
      </c>
      <c r="M84" s="23">
        <v>42</v>
      </c>
      <c r="N84" s="23">
        <v>61.9</v>
      </c>
      <c r="O84" s="23">
        <v>23.81</v>
      </c>
      <c r="P84" s="23"/>
      <c r="Q84" s="23">
        <v>0</v>
      </c>
      <c r="R84" s="23">
        <v>61.9</v>
      </c>
      <c r="S84" s="23">
        <v>0</v>
      </c>
      <c r="T84" s="23">
        <v>61.9</v>
      </c>
      <c r="U84" s="23">
        <v>38.1</v>
      </c>
    </row>
    <row r="85" spans="2:21" x14ac:dyDescent="0.2">
      <c r="B85" s="23">
        <v>16</v>
      </c>
      <c r="C85" s="23" t="s">
        <v>36</v>
      </c>
      <c r="D85" s="23"/>
      <c r="E85" s="23">
        <v>13</v>
      </c>
      <c r="F85" s="23"/>
      <c r="G85" s="23">
        <v>9</v>
      </c>
      <c r="H85" s="23">
        <v>13</v>
      </c>
      <c r="I85" s="23">
        <v>22</v>
      </c>
      <c r="J85" s="23">
        <v>59.09</v>
      </c>
      <c r="K85" s="23">
        <v>18.18</v>
      </c>
      <c r="L85" s="19"/>
      <c r="M85" s="19"/>
      <c r="N85" s="19"/>
      <c r="O85" s="19"/>
      <c r="P85" s="19"/>
      <c r="Q85" s="23"/>
      <c r="R85" s="23"/>
      <c r="S85" s="23"/>
      <c r="T85" s="23"/>
      <c r="U85" s="23"/>
    </row>
    <row r="86" spans="2:21" x14ac:dyDescent="0.2">
      <c r="B86" s="23"/>
      <c r="C86" s="23" t="s">
        <v>37</v>
      </c>
      <c r="D86" s="23"/>
      <c r="E86" s="23">
        <v>16</v>
      </c>
      <c r="F86" s="23"/>
      <c r="G86" s="23">
        <v>11</v>
      </c>
      <c r="H86" s="23">
        <v>16</v>
      </c>
      <c r="I86" s="23">
        <v>27</v>
      </c>
      <c r="J86" s="23">
        <v>59.26</v>
      </c>
      <c r="K86" s="23">
        <v>18.52</v>
      </c>
      <c r="L86" s="23">
        <v>29</v>
      </c>
      <c r="M86" s="23">
        <v>49</v>
      </c>
      <c r="N86" s="23">
        <v>59.18</v>
      </c>
      <c r="O86" s="23">
        <v>18.37</v>
      </c>
      <c r="P86" s="23"/>
      <c r="Q86" s="23">
        <v>0</v>
      </c>
      <c r="R86" s="23">
        <v>59.18</v>
      </c>
      <c r="S86" s="23">
        <v>0</v>
      </c>
      <c r="T86" s="23">
        <v>59.18</v>
      </c>
      <c r="U86" s="23">
        <v>40.82</v>
      </c>
    </row>
    <row r="87" spans="2:21" x14ac:dyDescent="0.2">
      <c r="B87" s="23">
        <v>17</v>
      </c>
      <c r="C87" s="23" t="s">
        <v>36</v>
      </c>
      <c r="D87" s="23"/>
      <c r="E87" s="23">
        <v>8</v>
      </c>
      <c r="F87" s="23"/>
      <c r="G87" s="23">
        <v>9</v>
      </c>
      <c r="H87" s="23">
        <v>8</v>
      </c>
      <c r="I87" s="23">
        <v>17</v>
      </c>
      <c r="J87" s="23">
        <v>47.06</v>
      </c>
      <c r="K87" s="23">
        <v>-5.88</v>
      </c>
      <c r="L87" s="19"/>
      <c r="M87" s="19"/>
      <c r="N87" s="19"/>
      <c r="O87" s="19"/>
      <c r="P87" s="19"/>
      <c r="Q87" s="23"/>
      <c r="R87" s="23"/>
      <c r="S87" s="23"/>
      <c r="T87" s="23"/>
      <c r="U87" s="23"/>
    </row>
    <row r="88" spans="2:21" x14ac:dyDescent="0.2">
      <c r="B88" s="23"/>
      <c r="C88" s="23" t="s">
        <v>37</v>
      </c>
      <c r="D88" s="23"/>
      <c r="E88" s="23">
        <v>7</v>
      </c>
      <c r="F88" s="23"/>
      <c r="G88" s="23">
        <v>9</v>
      </c>
      <c r="H88" s="23">
        <v>7</v>
      </c>
      <c r="I88" s="23">
        <v>16</v>
      </c>
      <c r="J88" s="23">
        <v>43.75</v>
      </c>
      <c r="K88" s="23">
        <v>-12.5</v>
      </c>
      <c r="L88" s="23">
        <v>15</v>
      </c>
      <c r="M88" s="23">
        <v>33</v>
      </c>
      <c r="N88" s="23">
        <v>45.45</v>
      </c>
      <c r="O88" s="23">
        <v>-9.09</v>
      </c>
      <c r="P88" s="23"/>
      <c r="Q88" s="23">
        <v>0</v>
      </c>
      <c r="R88" s="23">
        <v>45.45</v>
      </c>
      <c r="S88" s="23">
        <v>0</v>
      </c>
      <c r="T88" s="23">
        <v>45.45</v>
      </c>
      <c r="U88" s="23">
        <v>54.55</v>
      </c>
    </row>
    <row r="89" spans="2:21" x14ac:dyDescent="0.2">
      <c r="B89" s="23">
        <v>18</v>
      </c>
      <c r="C89" s="23" t="s">
        <v>36</v>
      </c>
      <c r="D89" s="19"/>
      <c r="E89" s="25">
        <v>6</v>
      </c>
      <c r="F89" s="19"/>
      <c r="G89" s="25">
        <v>5</v>
      </c>
      <c r="H89" s="23">
        <v>6</v>
      </c>
      <c r="I89" s="23">
        <v>11</v>
      </c>
      <c r="J89" s="23">
        <v>54.55</v>
      </c>
      <c r="K89" s="23">
        <v>9.09</v>
      </c>
      <c r="L89" s="19"/>
      <c r="M89" s="19"/>
      <c r="N89" s="19"/>
      <c r="O89" s="19"/>
      <c r="P89" s="19"/>
      <c r="Q89" s="23"/>
      <c r="R89" s="23"/>
      <c r="S89" s="23"/>
      <c r="T89" s="23"/>
      <c r="U89" s="23"/>
    </row>
    <row r="90" spans="2:21" x14ac:dyDescent="0.2">
      <c r="B90" s="23"/>
      <c r="C90" s="23" t="s">
        <v>37</v>
      </c>
      <c r="D90" s="19"/>
      <c r="E90" s="25">
        <v>5</v>
      </c>
      <c r="F90" s="19"/>
      <c r="G90" s="25">
        <v>3</v>
      </c>
      <c r="H90" s="23">
        <v>5</v>
      </c>
      <c r="I90" s="23">
        <v>8</v>
      </c>
      <c r="J90" s="23">
        <v>62.5</v>
      </c>
      <c r="K90" s="23">
        <v>25</v>
      </c>
      <c r="L90" s="23">
        <v>11</v>
      </c>
      <c r="M90" s="23">
        <v>19</v>
      </c>
      <c r="N90" s="23">
        <v>57.89</v>
      </c>
      <c r="O90" s="23">
        <v>15.79</v>
      </c>
      <c r="P90" s="23"/>
      <c r="Q90" s="23">
        <v>0</v>
      </c>
      <c r="R90" s="23">
        <v>57.89</v>
      </c>
      <c r="S90" s="23">
        <v>0</v>
      </c>
      <c r="T90" s="23">
        <v>57.89</v>
      </c>
      <c r="U90" s="23">
        <v>42.11</v>
      </c>
    </row>
    <row r="91" spans="2:21" x14ac:dyDescent="0.2">
      <c r="B91" s="23">
        <v>19</v>
      </c>
      <c r="C91" s="23" t="s">
        <v>36</v>
      </c>
      <c r="D91" s="19"/>
      <c r="E91" s="25">
        <v>9</v>
      </c>
      <c r="F91" s="19"/>
      <c r="G91" s="25">
        <v>8</v>
      </c>
      <c r="H91" s="23">
        <v>9</v>
      </c>
      <c r="I91" s="23">
        <v>17</v>
      </c>
      <c r="J91" s="23">
        <v>52.94</v>
      </c>
      <c r="K91" s="23">
        <v>5.88</v>
      </c>
      <c r="L91" s="19"/>
      <c r="M91" s="19"/>
      <c r="N91" s="19"/>
      <c r="O91" s="19"/>
      <c r="P91" s="19"/>
      <c r="Q91" s="23"/>
      <c r="R91" s="23"/>
      <c r="S91" s="23"/>
      <c r="T91" s="23"/>
      <c r="U91" s="23"/>
    </row>
    <row r="92" spans="2:21" x14ac:dyDescent="0.2">
      <c r="B92" s="23"/>
      <c r="C92" s="23" t="s">
        <v>37</v>
      </c>
      <c r="D92" s="19"/>
      <c r="E92" s="25">
        <v>13</v>
      </c>
      <c r="F92" s="19"/>
      <c r="G92" s="25">
        <v>16</v>
      </c>
      <c r="H92" s="23">
        <v>13</v>
      </c>
      <c r="I92" s="23">
        <v>29</v>
      </c>
      <c r="J92" s="23">
        <v>44.83</v>
      </c>
      <c r="K92" s="23">
        <v>-10.34</v>
      </c>
      <c r="L92" s="23">
        <v>22</v>
      </c>
      <c r="M92" s="23">
        <v>46</v>
      </c>
      <c r="N92" s="23">
        <v>47.83</v>
      </c>
      <c r="O92" s="23">
        <v>-4.3499999999999996</v>
      </c>
      <c r="P92" s="23"/>
      <c r="Q92" s="23">
        <v>0</v>
      </c>
      <c r="R92" s="23">
        <v>47.83</v>
      </c>
      <c r="S92" s="23">
        <v>0</v>
      </c>
      <c r="T92" s="23">
        <v>47.83</v>
      </c>
      <c r="U92" s="23">
        <v>52.17</v>
      </c>
    </row>
    <row r="93" spans="2:21" x14ac:dyDescent="0.2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  <c r="T93" s="19"/>
      <c r="U93" s="19"/>
    </row>
    <row r="94" spans="2:21" x14ac:dyDescent="0.2"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>
        <v>0</v>
      </c>
      <c r="R94" s="19">
        <v>50.76</v>
      </c>
      <c r="S94" s="19">
        <v>0</v>
      </c>
      <c r="T94" s="19">
        <v>52.6</v>
      </c>
      <c r="U94" s="19">
        <v>49.2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94"/>
  <sheetViews>
    <sheetView topLeftCell="A39" workbookViewId="0">
      <selection activeCell="G59" sqref="G59"/>
    </sheetView>
  </sheetViews>
  <sheetFormatPr baseColWidth="10" defaultRowHeight="16" x14ac:dyDescent="0.2"/>
  <cols>
    <col min="1" max="1" width="10.83203125" style="1"/>
    <col min="2" max="3" width="7.83203125" style="1" customWidth="1"/>
    <col min="4" max="4" width="10.83203125" style="1"/>
    <col min="5" max="5" width="8.83203125" style="1" customWidth="1"/>
    <col min="6" max="6" width="7.5" style="1" customWidth="1"/>
    <col min="7" max="16384" width="10.83203125" style="1"/>
  </cols>
  <sheetData>
    <row r="3" spans="2:21" x14ac:dyDescent="0.2">
      <c r="B3" s="22" t="s">
        <v>64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2:21" x14ac:dyDescent="0.2">
      <c r="B4" s="22" t="s">
        <v>65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</row>
    <row r="5" spans="2:21" x14ac:dyDescent="0.2">
      <c r="B5" s="22" t="s">
        <v>66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</row>
    <row r="6" spans="2:21" x14ac:dyDescent="0.2">
      <c r="B6" s="17" t="s">
        <v>16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</row>
    <row r="7" spans="2:21" x14ac:dyDescent="0.2"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</row>
    <row r="8" spans="2:21" x14ac:dyDescent="0.2">
      <c r="B8" s="16" t="s">
        <v>17</v>
      </c>
      <c r="C8" s="17" t="s">
        <v>18</v>
      </c>
      <c r="D8" s="18" t="s">
        <v>67</v>
      </c>
      <c r="E8" s="18" t="s">
        <v>68</v>
      </c>
      <c r="F8" s="18" t="s">
        <v>21</v>
      </c>
      <c r="G8" s="18" t="s">
        <v>22</v>
      </c>
      <c r="H8" s="18" t="s">
        <v>69</v>
      </c>
      <c r="I8" s="18" t="s">
        <v>24</v>
      </c>
      <c r="J8" s="18" t="s">
        <v>70</v>
      </c>
      <c r="K8" s="18" t="s">
        <v>26</v>
      </c>
      <c r="L8" s="18" t="s">
        <v>71</v>
      </c>
      <c r="M8" s="18" t="s">
        <v>28</v>
      </c>
      <c r="N8" s="18" t="s">
        <v>72</v>
      </c>
      <c r="O8" s="18" t="s">
        <v>30</v>
      </c>
      <c r="P8" s="19"/>
      <c r="Q8" s="20" t="s">
        <v>31</v>
      </c>
      <c r="R8" s="20" t="s">
        <v>73</v>
      </c>
      <c r="S8" s="21" t="s">
        <v>33</v>
      </c>
      <c r="T8" s="20" t="s">
        <v>74</v>
      </c>
      <c r="U8" s="20" t="s">
        <v>35</v>
      </c>
    </row>
    <row r="9" spans="2:21" x14ac:dyDescent="0.2">
      <c r="B9" s="23">
        <v>1</v>
      </c>
      <c r="C9" s="23" t="s">
        <v>36</v>
      </c>
      <c r="D9" s="23"/>
      <c r="E9" s="23">
        <v>7</v>
      </c>
      <c r="F9" s="23"/>
      <c r="G9" s="23">
        <v>14</v>
      </c>
      <c r="H9" s="23">
        <v>7</v>
      </c>
      <c r="I9" s="23">
        <v>21</v>
      </c>
      <c r="J9" s="23">
        <v>33.68</v>
      </c>
      <c r="K9" s="23">
        <v>-32.65</v>
      </c>
      <c r="L9" s="23"/>
      <c r="M9" s="23"/>
      <c r="N9" s="23"/>
      <c r="O9" s="23"/>
      <c r="P9" s="23"/>
      <c r="Q9" s="23"/>
      <c r="R9" s="23"/>
      <c r="S9" s="19"/>
      <c r="T9" s="23"/>
      <c r="U9" s="23"/>
    </row>
    <row r="10" spans="2:21" x14ac:dyDescent="0.2">
      <c r="B10" s="23"/>
      <c r="C10" s="23" t="s">
        <v>37</v>
      </c>
      <c r="D10" s="23"/>
      <c r="E10" s="23">
        <v>11</v>
      </c>
      <c r="F10" s="23"/>
      <c r="G10" s="23">
        <v>8</v>
      </c>
      <c r="H10" s="23">
        <v>11</v>
      </c>
      <c r="I10" s="23">
        <v>19</v>
      </c>
      <c r="J10" s="23">
        <v>59.39</v>
      </c>
      <c r="K10" s="23">
        <v>18.78</v>
      </c>
      <c r="L10" s="23">
        <v>18.100000000000001</v>
      </c>
      <c r="M10" s="23">
        <v>39.43</v>
      </c>
      <c r="N10" s="23">
        <v>45.91</v>
      </c>
      <c r="O10" s="23">
        <v>-8.18</v>
      </c>
      <c r="P10" s="23"/>
      <c r="Q10" s="23">
        <v>0</v>
      </c>
      <c r="R10" s="23">
        <v>45.91</v>
      </c>
      <c r="S10" s="23">
        <v>0</v>
      </c>
      <c r="T10" s="23">
        <v>45.91</v>
      </c>
      <c r="U10" s="23">
        <v>54.09</v>
      </c>
    </row>
    <row r="11" spans="2:21" x14ac:dyDescent="0.2">
      <c r="B11" s="23">
        <v>2</v>
      </c>
      <c r="C11" s="23" t="s">
        <v>36</v>
      </c>
      <c r="D11" s="23"/>
      <c r="E11" s="23">
        <v>15</v>
      </c>
      <c r="F11" s="23"/>
      <c r="G11" s="23">
        <v>11</v>
      </c>
      <c r="H11" s="23">
        <v>15</v>
      </c>
      <c r="I11" s="23">
        <v>26</v>
      </c>
      <c r="J11" s="23">
        <v>58.95</v>
      </c>
      <c r="K11" s="23">
        <v>17.91</v>
      </c>
      <c r="L11" s="23"/>
      <c r="M11" s="23"/>
      <c r="N11" s="23"/>
      <c r="O11" s="23"/>
      <c r="P11" s="23"/>
      <c r="Q11" s="23"/>
      <c r="R11" s="23"/>
      <c r="S11" s="23"/>
      <c r="T11" s="23"/>
      <c r="U11" s="23"/>
    </row>
    <row r="12" spans="2:21" x14ac:dyDescent="0.2">
      <c r="B12" s="23"/>
      <c r="C12" s="23" t="s">
        <v>37</v>
      </c>
      <c r="D12" s="23"/>
      <c r="E12" s="23">
        <v>18</v>
      </c>
      <c r="F12" s="23"/>
      <c r="G12" s="23">
        <v>11</v>
      </c>
      <c r="H12" s="23">
        <v>18</v>
      </c>
      <c r="I12" s="23">
        <v>29</v>
      </c>
      <c r="J12" s="23">
        <v>62.93</v>
      </c>
      <c r="K12" s="23">
        <v>25.85</v>
      </c>
      <c r="L12" s="23">
        <v>33.42</v>
      </c>
      <c r="M12" s="23">
        <v>54.75</v>
      </c>
      <c r="N12" s="23">
        <v>61.04</v>
      </c>
      <c r="O12" s="23">
        <v>22.08</v>
      </c>
      <c r="P12" s="23"/>
      <c r="Q12" s="23">
        <v>0</v>
      </c>
      <c r="R12" s="23">
        <v>61.04</v>
      </c>
      <c r="S12" s="23">
        <v>0</v>
      </c>
      <c r="T12" s="23">
        <v>61.04</v>
      </c>
      <c r="U12" s="23">
        <v>38.96</v>
      </c>
    </row>
    <row r="13" spans="2:21" x14ac:dyDescent="0.2">
      <c r="B13" s="23">
        <v>3</v>
      </c>
      <c r="C13" s="23" t="s">
        <v>36</v>
      </c>
      <c r="D13" s="23"/>
      <c r="E13" s="23">
        <v>8</v>
      </c>
      <c r="F13" s="23"/>
      <c r="G13" s="23">
        <v>7</v>
      </c>
      <c r="H13" s="23">
        <v>8</v>
      </c>
      <c r="I13" s="23">
        <v>15</v>
      </c>
      <c r="J13" s="23">
        <v>54.41</v>
      </c>
      <c r="K13" s="23">
        <v>8.82</v>
      </c>
      <c r="L13" s="23"/>
      <c r="M13" s="23"/>
      <c r="N13" s="23"/>
      <c r="O13" s="23"/>
      <c r="P13" s="23"/>
      <c r="Q13" s="23"/>
      <c r="R13" s="23"/>
      <c r="S13" s="23"/>
      <c r="T13" s="23"/>
      <c r="U13" s="23"/>
    </row>
    <row r="14" spans="2:21" x14ac:dyDescent="0.2">
      <c r="B14" s="23"/>
      <c r="C14" s="23" t="s">
        <v>37</v>
      </c>
      <c r="D14" s="23"/>
      <c r="E14" s="23">
        <v>8</v>
      </c>
      <c r="F14" s="23"/>
      <c r="G14" s="23">
        <v>5</v>
      </c>
      <c r="H14" s="23">
        <v>8</v>
      </c>
      <c r="I14" s="23">
        <v>13</v>
      </c>
      <c r="J14" s="23">
        <v>62.56</v>
      </c>
      <c r="K14" s="23">
        <v>25.12</v>
      </c>
      <c r="L14" s="23">
        <v>16.71</v>
      </c>
      <c r="M14" s="23">
        <v>28.71</v>
      </c>
      <c r="N14" s="23">
        <v>58.2</v>
      </c>
      <c r="O14" s="23">
        <v>16.399999999999999</v>
      </c>
      <c r="P14" s="23"/>
      <c r="Q14" s="23">
        <v>0</v>
      </c>
      <c r="R14" s="23">
        <v>58.2</v>
      </c>
      <c r="S14" s="23">
        <v>0</v>
      </c>
      <c r="T14" s="23">
        <v>58.2</v>
      </c>
      <c r="U14" s="23">
        <v>41.8</v>
      </c>
    </row>
    <row r="15" spans="2:21" x14ac:dyDescent="0.2">
      <c r="B15" s="23">
        <v>4</v>
      </c>
      <c r="C15" s="23" t="s">
        <v>36</v>
      </c>
      <c r="D15" s="23"/>
      <c r="E15" s="23">
        <v>8</v>
      </c>
      <c r="F15" s="23"/>
      <c r="G15" s="23">
        <v>4</v>
      </c>
      <c r="H15" s="23">
        <v>8</v>
      </c>
      <c r="I15" s="23">
        <v>12</v>
      </c>
      <c r="J15" s="23">
        <v>67.62</v>
      </c>
      <c r="K15" s="23">
        <v>35.25</v>
      </c>
      <c r="L15" s="23"/>
      <c r="M15" s="23"/>
      <c r="N15" s="23"/>
      <c r="O15" s="23"/>
      <c r="P15" s="23"/>
      <c r="Q15" s="23"/>
      <c r="R15" s="23"/>
      <c r="S15" s="23"/>
      <c r="T15" s="23"/>
      <c r="U15" s="23"/>
    </row>
    <row r="16" spans="2:21" x14ac:dyDescent="0.2">
      <c r="B16" s="23"/>
      <c r="C16" s="23" t="s">
        <v>37</v>
      </c>
      <c r="D16" s="23"/>
      <c r="E16" s="23">
        <v>11</v>
      </c>
      <c r="F16" s="23"/>
      <c r="G16" s="23">
        <v>5</v>
      </c>
      <c r="H16" s="23">
        <v>11</v>
      </c>
      <c r="I16" s="23">
        <v>16</v>
      </c>
      <c r="J16" s="23">
        <v>69.02</v>
      </c>
      <c r="K16" s="23">
        <v>38.04</v>
      </c>
      <c r="L16" s="23">
        <v>19.489999999999998</v>
      </c>
      <c r="M16" s="23">
        <v>28.49</v>
      </c>
      <c r="N16" s="23">
        <v>68.42</v>
      </c>
      <c r="O16" s="23">
        <v>36.83</v>
      </c>
      <c r="P16" s="23"/>
      <c r="Q16" s="23">
        <v>0</v>
      </c>
      <c r="R16" s="23">
        <v>68.42</v>
      </c>
      <c r="S16" s="23">
        <v>0</v>
      </c>
      <c r="T16" s="23">
        <v>68.42</v>
      </c>
      <c r="U16" s="23">
        <v>31.58</v>
      </c>
    </row>
    <row r="17" spans="2:21" x14ac:dyDescent="0.2">
      <c r="B17" s="23">
        <v>5</v>
      </c>
      <c r="C17" s="23" t="s">
        <v>36</v>
      </c>
      <c r="D17" s="23"/>
      <c r="E17" s="23">
        <v>11</v>
      </c>
      <c r="F17" s="23"/>
      <c r="G17" s="23">
        <v>3</v>
      </c>
      <c r="H17" s="23">
        <v>11</v>
      </c>
      <c r="I17" s="23">
        <v>14</v>
      </c>
      <c r="J17" s="23">
        <v>78.52</v>
      </c>
      <c r="K17" s="23">
        <v>57.04</v>
      </c>
      <c r="L17" s="23"/>
      <c r="M17" s="23"/>
      <c r="N17" s="23"/>
      <c r="O17" s="23"/>
      <c r="P17" s="23"/>
      <c r="Q17" s="23"/>
      <c r="R17" s="23"/>
      <c r="S17" s="23"/>
      <c r="T17" s="23"/>
      <c r="U17" s="23"/>
    </row>
    <row r="18" spans="2:21" x14ac:dyDescent="0.2">
      <c r="B18" s="23"/>
      <c r="C18" s="23" t="s">
        <v>37</v>
      </c>
      <c r="D18" s="23"/>
      <c r="E18" s="23">
        <v>18</v>
      </c>
      <c r="F18" s="23"/>
      <c r="G18" s="23">
        <v>9</v>
      </c>
      <c r="H18" s="23">
        <v>18</v>
      </c>
      <c r="I18" s="23">
        <v>27</v>
      </c>
      <c r="J18" s="23">
        <v>66.45</v>
      </c>
      <c r="K18" s="23">
        <v>32.89</v>
      </c>
      <c r="L18" s="23">
        <v>29.24</v>
      </c>
      <c r="M18" s="23">
        <v>41.43</v>
      </c>
      <c r="N18" s="23">
        <v>70.58</v>
      </c>
      <c r="O18" s="23">
        <v>41.16</v>
      </c>
      <c r="P18" s="23"/>
      <c r="Q18" s="23">
        <v>0</v>
      </c>
      <c r="R18" s="23">
        <v>70.58</v>
      </c>
      <c r="S18" s="23">
        <v>0</v>
      </c>
      <c r="T18" s="23">
        <v>70.58</v>
      </c>
      <c r="U18" s="23">
        <v>29.42</v>
      </c>
    </row>
    <row r="19" spans="2:21" x14ac:dyDescent="0.2">
      <c r="B19" s="23">
        <v>6</v>
      </c>
      <c r="C19" s="23" t="s">
        <v>36</v>
      </c>
      <c r="D19" s="23"/>
      <c r="E19" s="23">
        <v>11</v>
      </c>
      <c r="F19" s="23"/>
      <c r="G19" s="23">
        <v>7</v>
      </c>
      <c r="H19" s="23">
        <v>11</v>
      </c>
      <c r="I19" s="23">
        <v>18</v>
      </c>
      <c r="J19" s="23">
        <v>61.41</v>
      </c>
      <c r="K19" s="23">
        <v>22.82</v>
      </c>
      <c r="L19" s="23"/>
      <c r="M19" s="23"/>
      <c r="N19" s="23"/>
      <c r="O19" s="23"/>
      <c r="P19" s="23"/>
      <c r="Q19" s="23"/>
      <c r="R19" s="19"/>
      <c r="S19" s="19"/>
      <c r="T19" s="19"/>
      <c r="U19" s="19"/>
    </row>
    <row r="20" spans="2:21" x14ac:dyDescent="0.2">
      <c r="B20" s="23"/>
      <c r="C20" s="23" t="s">
        <v>37</v>
      </c>
      <c r="D20" s="23"/>
      <c r="E20" s="23">
        <v>6</v>
      </c>
      <c r="F20" s="23"/>
      <c r="G20" s="23">
        <v>5</v>
      </c>
      <c r="H20" s="23">
        <v>6</v>
      </c>
      <c r="I20" s="23">
        <v>10</v>
      </c>
      <c r="J20" s="23">
        <v>54.93</v>
      </c>
      <c r="K20" s="23">
        <v>9.85</v>
      </c>
      <c r="L20" s="23">
        <v>16.71</v>
      </c>
      <c r="M20" s="23">
        <v>28.28</v>
      </c>
      <c r="N20" s="23">
        <v>59.09</v>
      </c>
      <c r="O20" s="23">
        <v>18.170000000000002</v>
      </c>
      <c r="P20" s="23"/>
      <c r="Q20" s="23">
        <v>0</v>
      </c>
      <c r="R20" s="23">
        <v>59.09</v>
      </c>
      <c r="S20" s="23">
        <v>0</v>
      </c>
      <c r="T20" s="23">
        <v>59.09</v>
      </c>
      <c r="U20" s="23">
        <v>40.909999999999997</v>
      </c>
    </row>
    <row r="21" spans="2:21" x14ac:dyDescent="0.2">
      <c r="B21" s="23">
        <v>7</v>
      </c>
      <c r="C21" s="23" t="s">
        <v>36</v>
      </c>
      <c r="D21" s="23"/>
      <c r="E21" s="23">
        <v>6</v>
      </c>
      <c r="F21" s="23"/>
      <c r="G21" s="23">
        <v>11</v>
      </c>
      <c r="H21" s="23">
        <v>6</v>
      </c>
      <c r="I21" s="23">
        <v>16</v>
      </c>
      <c r="J21" s="23">
        <v>34.31</v>
      </c>
      <c r="K21" s="23">
        <v>-31.38</v>
      </c>
      <c r="L21" s="23"/>
      <c r="M21" s="23"/>
      <c r="N21" s="23"/>
      <c r="O21" s="23"/>
      <c r="P21" s="23"/>
      <c r="Q21" s="23"/>
      <c r="R21" s="23"/>
      <c r="S21" s="23"/>
      <c r="T21" s="23"/>
      <c r="U21" s="23"/>
    </row>
    <row r="22" spans="2:21" x14ac:dyDescent="0.2">
      <c r="B22" s="23"/>
      <c r="C22" s="23" t="s">
        <v>37</v>
      </c>
      <c r="D22" s="23"/>
      <c r="E22" s="23">
        <v>17</v>
      </c>
      <c r="F22" s="23"/>
      <c r="G22" s="23">
        <v>8</v>
      </c>
      <c r="H22" s="23">
        <v>17</v>
      </c>
      <c r="I22" s="23">
        <v>24</v>
      </c>
      <c r="J22" s="23">
        <v>68.69</v>
      </c>
      <c r="K22" s="23">
        <v>37.369999999999997</v>
      </c>
      <c r="L22" s="23">
        <v>22.28</v>
      </c>
      <c r="M22" s="23">
        <v>40.56</v>
      </c>
      <c r="N22" s="23">
        <v>54.93</v>
      </c>
      <c r="O22" s="23">
        <v>9.85</v>
      </c>
      <c r="P22" s="23"/>
      <c r="Q22" s="23">
        <v>0</v>
      </c>
      <c r="R22" s="23">
        <v>54.93</v>
      </c>
      <c r="S22" s="23">
        <v>0</v>
      </c>
      <c r="T22" s="23">
        <v>54.93</v>
      </c>
      <c r="U22" s="23">
        <v>45.07</v>
      </c>
    </row>
    <row r="23" spans="2:21" x14ac:dyDescent="0.2">
      <c r="B23" s="23">
        <v>8</v>
      </c>
      <c r="C23" s="23" t="s">
        <v>36</v>
      </c>
      <c r="D23" s="23"/>
      <c r="E23" s="23">
        <v>8</v>
      </c>
      <c r="F23" s="23"/>
      <c r="G23" s="23">
        <v>11</v>
      </c>
      <c r="H23" s="23">
        <v>8</v>
      </c>
      <c r="I23" s="23">
        <v>19</v>
      </c>
      <c r="J23" s="23">
        <v>43.93</v>
      </c>
      <c r="K23" s="23">
        <v>-12.14</v>
      </c>
      <c r="L23" s="23"/>
      <c r="M23" s="23"/>
      <c r="N23" s="23"/>
      <c r="O23" s="23"/>
      <c r="P23" s="23"/>
      <c r="Q23" s="23"/>
      <c r="R23" s="23"/>
      <c r="S23" s="23"/>
      <c r="T23" s="23"/>
      <c r="U23" s="23"/>
    </row>
    <row r="24" spans="2:21" x14ac:dyDescent="0.2">
      <c r="B24" s="23"/>
      <c r="C24" s="23" t="s">
        <v>37</v>
      </c>
      <c r="D24" s="23"/>
      <c r="E24" s="23">
        <v>11</v>
      </c>
      <c r="F24" s="23"/>
      <c r="G24" s="23">
        <v>8</v>
      </c>
      <c r="H24" s="23">
        <v>11</v>
      </c>
      <c r="I24" s="23">
        <v>19</v>
      </c>
      <c r="J24" s="23">
        <v>59.39</v>
      </c>
      <c r="K24" s="23">
        <v>18.78</v>
      </c>
      <c r="L24" s="23">
        <v>19.489999999999998</v>
      </c>
      <c r="M24" s="23">
        <v>37.78</v>
      </c>
      <c r="N24" s="23">
        <v>51.6</v>
      </c>
      <c r="O24" s="23">
        <v>3.21</v>
      </c>
      <c r="P24" s="23"/>
      <c r="Q24" s="23">
        <v>0</v>
      </c>
      <c r="R24" s="23">
        <v>51.6</v>
      </c>
      <c r="S24" s="23">
        <v>0</v>
      </c>
      <c r="T24" s="23">
        <v>51.6</v>
      </c>
      <c r="U24" s="23">
        <v>48.4</v>
      </c>
    </row>
    <row r="25" spans="2:21" x14ac:dyDescent="0.2">
      <c r="B25" s="23">
        <v>9</v>
      </c>
      <c r="C25" s="23" t="s">
        <v>36</v>
      </c>
      <c r="D25" s="23"/>
      <c r="E25" s="23">
        <v>11</v>
      </c>
      <c r="F25" s="23"/>
      <c r="G25" s="23">
        <v>13</v>
      </c>
      <c r="H25" s="23">
        <v>11</v>
      </c>
      <c r="I25" s="23">
        <v>24</v>
      </c>
      <c r="J25" s="23">
        <v>46.15</v>
      </c>
      <c r="K25" s="23">
        <v>-7.71</v>
      </c>
      <c r="L25" s="23"/>
      <c r="M25" s="23"/>
      <c r="N25" s="23"/>
      <c r="O25" s="23"/>
      <c r="P25" s="23"/>
      <c r="Q25" s="23"/>
      <c r="R25" s="23"/>
      <c r="S25" s="23"/>
      <c r="T25" s="23"/>
      <c r="U25" s="23"/>
    </row>
    <row r="26" spans="2:21" x14ac:dyDescent="0.2">
      <c r="B26" s="23"/>
      <c r="C26" s="23" t="s">
        <v>37</v>
      </c>
      <c r="D26" s="23"/>
      <c r="E26" s="23">
        <v>14</v>
      </c>
      <c r="F26" s="23"/>
      <c r="G26" s="23">
        <v>12</v>
      </c>
      <c r="H26" s="23">
        <v>14</v>
      </c>
      <c r="I26" s="23">
        <v>26</v>
      </c>
      <c r="J26" s="23">
        <v>53.32</v>
      </c>
      <c r="K26" s="23">
        <v>6.65</v>
      </c>
      <c r="L26" s="23">
        <v>25.06</v>
      </c>
      <c r="M26" s="23">
        <v>50.25</v>
      </c>
      <c r="N26" s="23">
        <v>49.88</v>
      </c>
      <c r="O26" s="23">
        <v>-0.25</v>
      </c>
      <c r="P26" s="23"/>
      <c r="Q26" s="23">
        <v>0</v>
      </c>
      <c r="R26" s="23">
        <v>49.88</v>
      </c>
      <c r="S26" s="23">
        <v>0</v>
      </c>
      <c r="T26" s="23">
        <v>49.88</v>
      </c>
      <c r="U26" s="23">
        <v>50.12</v>
      </c>
    </row>
    <row r="27" spans="2:21" x14ac:dyDescent="0.2">
      <c r="B27" s="23">
        <v>10</v>
      </c>
      <c r="C27" s="23" t="s">
        <v>36</v>
      </c>
      <c r="D27" s="23"/>
      <c r="E27" s="23">
        <v>17</v>
      </c>
      <c r="F27" s="23"/>
      <c r="G27" s="23">
        <v>12</v>
      </c>
      <c r="H27" s="23">
        <v>17</v>
      </c>
      <c r="I27" s="23">
        <v>29</v>
      </c>
      <c r="J27" s="23">
        <v>57.82</v>
      </c>
      <c r="K27" s="23">
        <v>15.65</v>
      </c>
      <c r="L27" s="23"/>
      <c r="M27" s="23"/>
      <c r="N27" s="23"/>
      <c r="O27" s="23"/>
      <c r="P27" s="23"/>
      <c r="Q27" s="23"/>
      <c r="R27" s="23"/>
      <c r="S27" s="23"/>
      <c r="T27" s="23"/>
      <c r="U27" s="23"/>
    </row>
    <row r="28" spans="2:21" x14ac:dyDescent="0.2">
      <c r="B28" s="23"/>
      <c r="C28" s="23" t="s">
        <v>37</v>
      </c>
      <c r="D28" s="23"/>
      <c r="E28" s="23">
        <v>10</v>
      </c>
      <c r="F28" s="23"/>
      <c r="G28" s="23">
        <v>14</v>
      </c>
      <c r="H28" s="23">
        <v>10</v>
      </c>
      <c r="I28" s="23">
        <v>23</v>
      </c>
      <c r="J28" s="23">
        <v>41.55</v>
      </c>
      <c r="K28" s="23">
        <v>-16.899999999999999</v>
      </c>
      <c r="L28" s="23">
        <v>26.46</v>
      </c>
      <c r="M28" s="23">
        <v>52.36</v>
      </c>
      <c r="N28" s="23">
        <v>50.53</v>
      </c>
      <c r="O28" s="23">
        <v>1.06</v>
      </c>
      <c r="P28" s="23"/>
      <c r="Q28" s="23">
        <v>0</v>
      </c>
      <c r="R28" s="23">
        <v>50.53</v>
      </c>
      <c r="S28" s="23">
        <v>0</v>
      </c>
      <c r="T28" s="23">
        <v>50.53</v>
      </c>
      <c r="U28" s="23">
        <v>49.47</v>
      </c>
    </row>
    <row r="29" spans="2:21" x14ac:dyDescent="0.2">
      <c r="B29" s="23">
        <v>11</v>
      </c>
      <c r="C29" s="23" t="s">
        <v>36</v>
      </c>
      <c r="D29" s="19"/>
      <c r="E29" s="23">
        <v>8</v>
      </c>
      <c r="F29" s="23"/>
      <c r="G29" s="23">
        <v>20</v>
      </c>
      <c r="H29" s="23">
        <v>8</v>
      </c>
      <c r="I29" s="23">
        <v>28</v>
      </c>
      <c r="J29" s="23">
        <v>29.67</v>
      </c>
      <c r="K29" s="23">
        <v>-40.659999999999997</v>
      </c>
      <c r="L29" s="19"/>
      <c r="M29" s="19"/>
      <c r="N29" s="19"/>
      <c r="O29" s="19"/>
      <c r="P29" s="19"/>
      <c r="Q29" s="23"/>
      <c r="R29" s="23"/>
      <c r="S29" s="23"/>
      <c r="T29" s="23"/>
      <c r="U29" s="23"/>
    </row>
    <row r="30" spans="2:21" x14ac:dyDescent="0.2">
      <c r="B30" s="23"/>
      <c r="C30" s="23" t="s">
        <v>37</v>
      </c>
      <c r="D30" s="19"/>
      <c r="E30" s="23">
        <v>15</v>
      </c>
      <c r="F30" s="23"/>
      <c r="G30" s="23">
        <v>12</v>
      </c>
      <c r="H30" s="23">
        <v>15</v>
      </c>
      <c r="I30" s="23">
        <v>28</v>
      </c>
      <c r="J30" s="23">
        <v>55.69</v>
      </c>
      <c r="K30" s="23">
        <v>11.38</v>
      </c>
      <c r="L30" s="23">
        <v>23.67</v>
      </c>
      <c r="M30" s="23">
        <v>55.67</v>
      </c>
      <c r="N30" s="23">
        <v>42.53</v>
      </c>
      <c r="O30" s="23">
        <v>-14.95</v>
      </c>
      <c r="P30" s="23"/>
      <c r="Q30" s="23">
        <v>0</v>
      </c>
      <c r="R30" s="23">
        <v>42.53</v>
      </c>
      <c r="S30" s="23">
        <v>0</v>
      </c>
      <c r="T30" s="23">
        <v>42.53</v>
      </c>
      <c r="U30" s="23">
        <v>57.47</v>
      </c>
    </row>
    <row r="31" spans="2:21" x14ac:dyDescent="0.2">
      <c r="B31" s="23">
        <v>12</v>
      </c>
      <c r="C31" s="23" t="s">
        <v>36</v>
      </c>
      <c r="D31" s="19"/>
      <c r="E31" s="23">
        <v>18</v>
      </c>
      <c r="F31" s="23"/>
      <c r="G31" s="23">
        <v>12</v>
      </c>
      <c r="H31" s="23">
        <v>18</v>
      </c>
      <c r="I31" s="23">
        <v>30</v>
      </c>
      <c r="J31" s="23">
        <v>60.14</v>
      </c>
      <c r="K31" s="23">
        <v>20.27</v>
      </c>
      <c r="L31" s="19"/>
      <c r="M31" s="19"/>
      <c r="N31" s="19"/>
      <c r="O31" s="19"/>
      <c r="P31" s="19"/>
      <c r="Q31" s="23"/>
      <c r="R31" s="23"/>
      <c r="S31" s="23"/>
      <c r="T31" s="23"/>
      <c r="U31" s="23"/>
    </row>
    <row r="32" spans="2:21" x14ac:dyDescent="0.2">
      <c r="B32" s="23"/>
      <c r="C32" s="23" t="s">
        <v>37</v>
      </c>
      <c r="D32" s="19"/>
      <c r="E32" s="23">
        <v>17</v>
      </c>
      <c r="F32" s="23"/>
      <c r="G32" s="23">
        <v>14</v>
      </c>
      <c r="H32" s="23">
        <v>17</v>
      </c>
      <c r="I32" s="23">
        <v>30</v>
      </c>
      <c r="J32" s="23">
        <v>54.93</v>
      </c>
      <c r="K32" s="23">
        <v>9.85</v>
      </c>
      <c r="L32" s="23">
        <v>34.81</v>
      </c>
      <c r="M32" s="23">
        <v>60.52</v>
      </c>
      <c r="N32" s="23">
        <v>57.52</v>
      </c>
      <c r="O32" s="23">
        <v>15.04</v>
      </c>
      <c r="P32" s="23"/>
      <c r="Q32" s="23">
        <v>0</v>
      </c>
      <c r="R32" s="23">
        <v>57.52</v>
      </c>
      <c r="S32" s="23">
        <v>0</v>
      </c>
      <c r="T32" s="23">
        <v>57.52</v>
      </c>
      <c r="U32" s="23">
        <v>42.48</v>
      </c>
    </row>
    <row r="33" spans="2:21" x14ac:dyDescent="0.2">
      <c r="B33" s="23">
        <v>13</v>
      </c>
      <c r="C33" s="23" t="s">
        <v>36</v>
      </c>
      <c r="D33" s="23"/>
      <c r="E33" s="23">
        <v>17</v>
      </c>
      <c r="F33" s="23"/>
      <c r="G33" s="23">
        <v>8</v>
      </c>
      <c r="H33" s="23">
        <v>17</v>
      </c>
      <c r="I33" s="23">
        <v>24</v>
      </c>
      <c r="J33" s="23">
        <v>68.69</v>
      </c>
      <c r="K33" s="23">
        <v>37.369999999999997</v>
      </c>
      <c r="L33" s="19"/>
      <c r="M33" s="19"/>
      <c r="N33" s="19"/>
      <c r="O33" s="19"/>
      <c r="P33" s="19"/>
      <c r="Q33" s="23"/>
      <c r="R33" s="23"/>
      <c r="S33" s="23"/>
      <c r="T33" s="23"/>
      <c r="U33" s="23"/>
    </row>
    <row r="34" spans="2:21" x14ac:dyDescent="0.2">
      <c r="B34" s="23"/>
      <c r="C34" s="23" t="s">
        <v>37</v>
      </c>
      <c r="D34" s="23"/>
      <c r="E34" s="23">
        <v>17</v>
      </c>
      <c r="F34" s="23"/>
      <c r="G34" s="23">
        <v>17</v>
      </c>
      <c r="H34" s="23">
        <v>17</v>
      </c>
      <c r="I34" s="23">
        <v>34</v>
      </c>
      <c r="J34" s="23">
        <v>49.57</v>
      </c>
      <c r="K34" s="23">
        <v>-0.86</v>
      </c>
      <c r="L34" s="23">
        <v>33.42</v>
      </c>
      <c r="M34" s="23">
        <v>58.04</v>
      </c>
      <c r="N34" s="23">
        <v>57.58</v>
      </c>
      <c r="O34" s="23">
        <v>15.17</v>
      </c>
      <c r="P34" s="23"/>
      <c r="Q34" s="23">
        <v>0</v>
      </c>
      <c r="R34" s="23">
        <v>57.58</v>
      </c>
      <c r="S34" s="23">
        <v>0</v>
      </c>
      <c r="T34" s="23">
        <v>57.58</v>
      </c>
      <c r="U34" s="23">
        <v>42.42</v>
      </c>
    </row>
    <row r="35" spans="2:21" x14ac:dyDescent="0.2">
      <c r="B35" s="23">
        <v>14</v>
      </c>
      <c r="C35" s="23" t="s">
        <v>36</v>
      </c>
      <c r="D35" s="23"/>
      <c r="E35" s="23">
        <v>19</v>
      </c>
      <c r="F35" s="23"/>
      <c r="G35" s="23">
        <v>9</v>
      </c>
      <c r="H35" s="23">
        <v>19</v>
      </c>
      <c r="I35" s="23">
        <v>29</v>
      </c>
      <c r="J35" s="23">
        <v>68.08</v>
      </c>
      <c r="K35" s="23">
        <v>36.159999999999997</v>
      </c>
      <c r="L35" s="19"/>
      <c r="M35" s="19"/>
      <c r="N35" s="19"/>
      <c r="O35" s="19"/>
      <c r="P35" s="19"/>
      <c r="Q35" s="23"/>
      <c r="R35" s="23"/>
      <c r="S35" s="23"/>
      <c r="T35" s="23"/>
      <c r="U35" s="23"/>
    </row>
    <row r="36" spans="2:21" x14ac:dyDescent="0.2">
      <c r="B36" s="23"/>
      <c r="C36" s="23" t="s">
        <v>37</v>
      </c>
      <c r="D36" s="23"/>
      <c r="E36" s="23">
        <v>15</v>
      </c>
      <c r="F36" s="23"/>
      <c r="G36" s="23">
        <v>12</v>
      </c>
      <c r="H36" s="23">
        <v>15</v>
      </c>
      <c r="I36" s="23">
        <v>28</v>
      </c>
      <c r="J36" s="23">
        <v>55.69</v>
      </c>
      <c r="K36" s="23">
        <v>11.38</v>
      </c>
      <c r="L36" s="23">
        <v>34.81</v>
      </c>
      <c r="M36" s="23">
        <v>56.14</v>
      </c>
      <c r="N36" s="23">
        <v>62.01</v>
      </c>
      <c r="O36" s="23">
        <v>24.02</v>
      </c>
      <c r="P36" s="23"/>
      <c r="Q36" s="23">
        <v>0</v>
      </c>
      <c r="R36" s="23">
        <v>62.01</v>
      </c>
      <c r="S36" s="23">
        <v>0</v>
      </c>
      <c r="T36" s="23">
        <v>62.01</v>
      </c>
      <c r="U36" s="23">
        <v>37.99</v>
      </c>
    </row>
    <row r="37" spans="2:21" x14ac:dyDescent="0.2">
      <c r="B37" s="23">
        <v>15</v>
      </c>
      <c r="C37" s="23" t="s">
        <v>36</v>
      </c>
      <c r="D37" s="23"/>
      <c r="E37" s="23">
        <v>19</v>
      </c>
      <c r="F37" s="23"/>
      <c r="G37" s="23">
        <v>11</v>
      </c>
      <c r="H37" s="23">
        <v>19</v>
      </c>
      <c r="I37" s="23">
        <v>30</v>
      </c>
      <c r="J37" s="23">
        <v>64.64</v>
      </c>
      <c r="K37" s="23">
        <v>29.28</v>
      </c>
      <c r="L37" s="19"/>
      <c r="M37" s="19"/>
      <c r="N37" s="19"/>
      <c r="O37" s="19"/>
      <c r="P37" s="19"/>
      <c r="Q37" s="23"/>
      <c r="R37" s="23"/>
      <c r="S37" s="23"/>
      <c r="T37" s="23"/>
      <c r="U37" s="23"/>
    </row>
    <row r="38" spans="2:21" x14ac:dyDescent="0.2">
      <c r="B38" s="23"/>
      <c r="C38" s="23" t="s">
        <v>37</v>
      </c>
      <c r="D38" s="23"/>
      <c r="E38" s="23">
        <v>14</v>
      </c>
      <c r="F38" s="23"/>
      <c r="G38" s="23">
        <v>13</v>
      </c>
      <c r="H38" s="23">
        <v>14</v>
      </c>
      <c r="I38" s="23">
        <v>27</v>
      </c>
      <c r="J38" s="23">
        <v>51.72</v>
      </c>
      <c r="K38" s="23">
        <v>3.43</v>
      </c>
      <c r="L38" s="23">
        <v>33.42</v>
      </c>
      <c r="M38" s="23">
        <v>57.08</v>
      </c>
      <c r="N38" s="23">
        <v>58.54</v>
      </c>
      <c r="O38" s="23">
        <v>17.09</v>
      </c>
      <c r="P38" s="23"/>
      <c r="Q38" s="23">
        <v>0</v>
      </c>
      <c r="R38" s="23">
        <v>58.54</v>
      </c>
      <c r="S38" s="23">
        <v>0</v>
      </c>
      <c r="T38" s="23">
        <v>58.54</v>
      </c>
      <c r="U38" s="23">
        <v>41.46</v>
      </c>
    </row>
    <row r="39" spans="2:21" x14ac:dyDescent="0.2">
      <c r="B39" s="23">
        <v>16</v>
      </c>
      <c r="C39" s="23" t="s">
        <v>36</v>
      </c>
      <c r="D39" s="19"/>
      <c r="E39" s="23">
        <v>17</v>
      </c>
      <c r="F39" s="23"/>
      <c r="G39" s="23">
        <v>12</v>
      </c>
      <c r="H39" s="23">
        <v>17</v>
      </c>
      <c r="I39" s="23">
        <v>29</v>
      </c>
      <c r="J39" s="23">
        <v>57.82</v>
      </c>
      <c r="K39" s="23">
        <v>15.65</v>
      </c>
      <c r="L39" s="19"/>
      <c r="M39" s="19"/>
      <c r="N39" s="19"/>
      <c r="O39" s="19"/>
      <c r="P39" s="19"/>
      <c r="Q39" s="23"/>
      <c r="R39" s="23"/>
      <c r="S39" s="23"/>
      <c r="T39" s="23"/>
      <c r="U39" s="23"/>
    </row>
    <row r="40" spans="2:21" x14ac:dyDescent="0.2">
      <c r="B40" s="23"/>
      <c r="C40" s="23" t="s">
        <v>37</v>
      </c>
      <c r="D40" s="19"/>
      <c r="E40" s="23">
        <v>13</v>
      </c>
      <c r="F40" s="23"/>
      <c r="G40" s="23">
        <v>14</v>
      </c>
      <c r="H40" s="23">
        <v>13</v>
      </c>
      <c r="I40" s="23">
        <v>26</v>
      </c>
      <c r="J40" s="23">
        <v>47.75</v>
      </c>
      <c r="K40" s="23">
        <v>-4.49</v>
      </c>
      <c r="L40" s="23">
        <v>29.24</v>
      </c>
      <c r="M40" s="23">
        <v>55.14</v>
      </c>
      <c r="N40" s="23">
        <v>53.03</v>
      </c>
      <c r="O40" s="23">
        <v>6.06</v>
      </c>
      <c r="P40" s="23"/>
      <c r="Q40" s="23">
        <v>0</v>
      </c>
      <c r="R40" s="23">
        <v>53.03</v>
      </c>
      <c r="S40" s="23">
        <v>0</v>
      </c>
      <c r="T40" s="23">
        <v>53.03</v>
      </c>
      <c r="U40" s="23">
        <v>46.97</v>
      </c>
    </row>
    <row r="41" spans="2:21" x14ac:dyDescent="0.2">
      <c r="B41" s="23">
        <v>17</v>
      </c>
      <c r="C41" s="23" t="s">
        <v>36</v>
      </c>
      <c r="D41" s="19"/>
      <c r="E41" s="23">
        <v>7</v>
      </c>
      <c r="F41" s="23"/>
      <c r="G41" s="23">
        <v>14</v>
      </c>
      <c r="H41" s="23">
        <v>7</v>
      </c>
      <c r="I41" s="23">
        <v>21</v>
      </c>
      <c r="J41" s="23">
        <v>33.68</v>
      </c>
      <c r="K41" s="23">
        <v>-32.65</v>
      </c>
      <c r="L41" s="19"/>
      <c r="M41" s="19"/>
      <c r="N41" s="19"/>
      <c r="O41" s="19"/>
      <c r="P41" s="19"/>
      <c r="Q41" s="23"/>
      <c r="R41" s="23"/>
      <c r="S41" s="23"/>
      <c r="T41" s="23"/>
      <c r="U41" s="23"/>
    </row>
    <row r="42" spans="2:21" x14ac:dyDescent="0.2">
      <c r="B42" s="23"/>
      <c r="C42" s="23" t="s">
        <v>37</v>
      </c>
      <c r="D42" s="19"/>
      <c r="E42" s="23">
        <v>18</v>
      </c>
      <c r="F42" s="23"/>
      <c r="G42" s="23">
        <v>13</v>
      </c>
      <c r="H42" s="23">
        <v>18</v>
      </c>
      <c r="I42" s="23">
        <v>31</v>
      </c>
      <c r="J42" s="23">
        <v>58.2</v>
      </c>
      <c r="K42" s="23">
        <v>16.399999999999999</v>
      </c>
      <c r="L42" s="23">
        <v>25.06</v>
      </c>
      <c r="M42" s="23">
        <v>51.78</v>
      </c>
      <c r="N42" s="23">
        <v>48.41</v>
      </c>
      <c r="O42" s="23">
        <v>-3.18</v>
      </c>
      <c r="P42" s="23"/>
      <c r="Q42" s="23">
        <v>0</v>
      </c>
      <c r="R42" s="23">
        <v>48.41</v>
      </c>
      <c r="S42" s="23">
        <v>0</v>
      </c>
      <c r="T42" s="23">
        <v>48.41</v>
      </c>
      <c r="U42" s="23">
        <v>51.59</v>
      </c>
    </row>
    <row r="43" spans="2:21" x14ac:dyDescent="0.2">
      <c r="B43" s="23">
        <v>18</v>
      </c>
      <c r="C43" s="23" t="s">
        <v>36</v>
      </c>
      <c r="D43" s="19"/>
      <c r="E43" s="23">
        <v>18</v>
      </c>
      <c r="F43" s="19"/>
      <c r="G43" s="23">
        <v>21</v>
      </c>
      <c r="H43" s="23">
        <v>18</v>
      </c>
      <c r="I43" s="23">
        <v>39</v>
      </c>
      <c r="J43" s="23">
        <v>45.91</v>
      </c>
      <c r="K43" s="23">
        <v>-8.18</v>
      </c>
      <c r="L43" s="19"/>
      <c r="M43" s="19"/>
      <c r="N43" s="19"/>
      <c r="O43" s="19"/>
      <c r="P43" s="19"/>
      <c r="Q43" s="23"/>
      <c r="R43" s="23"/>
      <c r="S43" s="23"/>
      <c r="T43" s="23"/>
      <c r="U43" s="23"/>
    </row>
    <row r="44" spans="2:21" x14ac:dyDescent="0.2">
      <c r="B44" s="23"/>
      <c r="C44" s="23" t="s">
        <v>37</v>
      </c>
      <c r="D44" s="19"/>
      <c r="E44" s="23">
        <v>17</v>
      </c>
      <c r="F44" s="19"/>
      <c r="G44" s="23">
        <v>20</v>
      </c>
      <c r="H44" s="23">
        <v>17</v>
      </c>
      <c r="I44" s="23">
        <v>37</v>
      </c>
      <c r="J44" s="23">
        <v>45.76</v>
      </c>
      <c r="K44" s="23">
        <v>-8.48</v>
      </c>
      <c r="L44" s="23">
        <v>34.81</v>
      </c>
      <c r="M44" s="23">
        <v>75.95</v>
      </c>
      <c r="N44" s="23">
        <v>45.84</v>
      </c>
      <c r="O44" s="23">
        <v>-8.33</v>
      </c>
      <c r="P44" s="23"/>
      <c r="Q44" s="23">
        <v>0</v>
      </c>
      <c r="R44" s="23">
        <v>45.84</v>
      </c>
      <c r="S44" s="23">
        <v>0</v>
      </c>
      <c r="T44" s="23">
        <v>45.84</v>
      </c>
      <c r="U44" s="23">
        <v>54.16</v>
      </c>
    </row>
    <row r="45" spans="2:21" x14ac:dyDescent="0.2">
      <c r="B45" s="23">
        <v>19</v>
      </c>
      <c r="C45" s="23" t="s">
        <v>36</v>
      </c>
      <c r="D45" s="19"/>
      <c r="E45" s="23">
        <v>8</v>
      </c>
      <c r="F45" s="19"/>
      <c r="G45" s="23">
        <v>8</v>
      </c>
      <c r="H45" s="23">
        <v>8</v>
      </c>
      <c r="I45" s="23">
        <v>16</v>
      </c>
      <c r="J45" s="23">
        <v>52.31</v>
      </c>
      <c r="K45" s="23">
        <v>4.62</v>
      </c>
      <c r="L45" s="19"/>
      <c r="M45" s="19"/>
      <c r="N45" s="19"/>
      <c r="O45" s="19"/>
      <c r="P45" s="19"/>
      <c r="Q45" s="23"/>
      <c r="R45" s="23"/>
      <c r="S45" s="23"/>
      <c r="T45" s="23"/>
      <c r="U45" s="23"/>
    </row>
    <row r="46" spans="2:21" x14ac:dyDescent="0.2">
      <c r="B46" s="23"/>
      <c r="C46" s="23" t="s">
        <v>37</v>
      </c>
      <c r="D46" s="19"/>
      <c r="E46" s="23">
        <v>8</v>
      </c>
      <c r="F46" s="19"/>
      <c r="G46" s="23">
        <v>12</v>
      </c>
      <c r="H46" s="23">
        <v>8</v>
      </c>
      <c r="I46" s="23">
        <v>20</v>
      </c>
      <c r="J46" s="23">
        <v>41.05</v>
      </c>
      <c r="K46" s="23">
        <v>-17.91</v>
      </c>
      <c r="L46" s="23">
        <v>16.71</v>
      </c>
      <c r="M46" s="23">
        <v>36.33</v>
      </c>
      <c r="N46" s="23">
        <v>46</v>
      </c>
      <c r="O46" s="23">
        <v>-8</v>
      </c>
      <c r="P46" s="23"/>
      <c r="Q46" s="23">
        <v>0</v>
      </c>
      <c r="R46" s="23">
        <v>46</v>
      </c>
      <c r="S46" s="23">
        <v>0</v>
      </c>
      <c r="T46" s="23">
        <v>46</v>
      </c>
      <c r="U46" s="23">
        <v>54</v>
      </c>
    </row>
    <row r="47" spans="2:21" x14ac:dyDescent="0.2">
      <c r="B47" s="23">
        <v>20</v>
      </c>
      <c r="C47" s="23" t="s">
        <v>36</v>
      </c>
      <c r="D47" s="19"/>
      <c r="E47" s="23">
        <v>22</v>
      </c>
      <c r="F47" s="19"/>
      <c r="G47" s="23">
        <v>11</v>
      </c>
      <c r="H47" s="23">
        <v>22</v>
      </c>
      <c r="I47" s="23">
        <v>33</v>
      </c>
      <c r="J47" s="23">
        <v>67.63</v>
      </c>
      <c r="K47" s="23">
        <v>35.26</v>
      </c>
      <c r="L47" s="19"/>
      <c r="M47" s="19"/>
      <c r="N47" s="19"/>
      <c r="O47" s="19"/>
      <c r="P47" s="19"/>
      <c r="Q47" s="23"/>
      <c r="R47" s="23"/>
      <c r="S47" s="23"/>
      <c r="T47" s="23"/>
      <c r="U47" s="23"/>
    </row>
    <row r="48" spans="2:21" x14ac:dyDescent="0.2">
      <c r="B48" s="23"/>
      <c r="C48" s="23" t="s">
        <v>37</v>
      </c>
      <c r="D48" s="19"/>
      <c r="E48" s="23">
        <v>31</v>
      </c>
      <c r="F48" s="19"/>
      <c r="G48" s="23">
        <v>16</v>
      </c>
      <c r="H48" s="23">
        <v>31</v>
      </c>
      <c r="I48" s="23">
        <v>47</v>
      </c>
      <c r="J48" s="23">
        <v>65.69</v>
      </c>
      <c r="K48" s="23">
        <v>31.38</v>
      </c>
      <c r="L48" s="23">
        <v>52.91</v>
      </c>
      <c r="M48" s="23">
        <v>79.58</v>
      </c>
      <c r="N48" s="23">
        <v>66.489999999999995</v>
      </c>
      <c r="O48" s="23">
        <v>32.99</v>
      </c>
      <c r="P48" s="23"/>
      <c r="Q48" s="23">
        <v>0</v>
      </c>
      <c r="R48" s="23">
        <v>66.489999999999995</v>
      </c>
      <c r="S48" s="23">
        <v>0</v>
      </c>
      <c r="T48" s="23">
        <v>66.489999999999995</v>
      </c>
      <c r="U48" s="23">
        <v>33.51</v>
      </c>
    </row>
    <row r="49" spans="2:21" x14ac:dyDescent="0.2">
      <c r="B49" s="23">
        <v>21</v>
      </c>
      <c r="C49" s="23" t="s">
        <v>36</v>
      </c>
      <c r="D49" s="19"/>
      <c r="E49" s="23">
        <v>25</v>
      </c>
      <c r="F49" s="19"/>
      <c r="G49" s="23">
        <v>18</v>
      </c>
      <c r="H49" s="23">
        <v>25</v>
      </c>
      <c r="I49" s="23">
        <v>43</v>
      </c>
      <c r="J49" s="23">
        <v>57.82</v>
      </c>
      <c r="K49" s="23">
        <v>15.65</v>
      </c>
      <c r="L49" s="19"/>
      <c r="M49" s="19"/>
      <c r="N49" s="19"/>
      <c r="O49" s="19"/>
      <c r="P49" s="19"/>
      <c r="Q49" s="19"/>
      <c r="R49" s="19"/>
      <c r="S49" s="19"/>
      <c r="T49" s="19"/>
      <c r="U49" s="19"/>
    </row>
    <row r="50" spans="2:21" x14ac:dyDescent="0.2">
      <c r="B50" s="23"/>
      <c r="C50" s="23" t="s">
        <v>37</v>
      </c>
      <c r="D50" s="19"/>
      <c r="E50" s="23">
        <v>11</v>
      </c>
      <c r="F50" s="19"/>
      <c r="G50" s="23">
        <v>23</v>
      </c>
      <c r="H50" s="23">
        <v>11</v>
      </c>
      <c r="I50" s="23">
        <v>34</v>
      </c>
      <c r="J50" s="23">
        <v>32.630000000000003</v>
      </c>
      <c r="K50" s="23">
        <v>-34.74</v>
      </c>
      <c r="L50" s="23">
        <v>36.200000000000003</v>
      </c>
      <c r="M50" s="23">
        <v>77.489999999999995</v>
      </c>
      <c r="N50" s="23">
        <v>46.72</v>
      </c>
      <c r="O50" s="23">
        <v>-6.55</v>
      </c>
      <c r="P50" s="19"/>
      <c r="Q50" s="23">
        <v>0</v>
      </c>
      <c r="R50" s="23">
        <v>46.72</v>
      </c>
      <c r="S50" s="23">
        <v>0</v>
      </c>
      <c r="T50" s="23">
        <v>46.72</v>
      </c>
      <c r="U50" s="23">
        <v>53.28</v>
      </c>
    </row>
    <row r="51" spans="2:21" x14ac:dyDescent="0.2">
      <c r="B51" s="23"/>
      <c r="C51" s="23"/>
      <c r="D51" s="19"/>
      <c r="E51" s="19"/>
      <c r="F51" s="19"/>
      <c r="G51" s="19"/>
      <c r="H51" s="23"/>
      <c r="I51" s="23"/>
      <c r="J51" s="23"/>
      <c r="K51" s="23"/>
      <c r="L51" s="19"/>
      <c r="M51" s="19"/>
      <c r="N51" s="19"/>
      <c r="O51" s="19"/>
      <c r="P51" s="19"/>
      <c r="Q51" s="19"/>
      <c r="R51" s="19"/>
      <c r="S51" s="19"/>
      <c r="T51" s="19"/>
      <c r="U51" s="19"/>
    </row>
    <row r="52" spans="2:21" x14ac:dyDescent="0.2">
      <c r="B52" s="23"/>
      <c r="C52" s="23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>
        <v>0</v>
      </c>
      <c r="R52" s="19">
        <v>54.99</v>
      </c>
      <c r="S52" s="19">
        <v>0</v>
      </c>
      <c r="T52" s="19">
        <v>54.99</v>
      </c>
      <c r="U52" s="19">
        <v>45.01</v>
      </c>
    </row>
    <row r="53" spans="2:21" x14ac:dyDescent="0.2">
      <c r="B53" s="23"/>
      <c r="C53" s="23"/>
      <c r="D53" s="19"/>
      <c r="E53" s="19"/>
      <c r="F53" s="19"/>
      <c r="G53" s="19"/>
      <c r="H53" s="23"/>
      <c r="I53" s="23"/>
      <c r="J53" s="23"/>
      <c r="K53" s="23"/>
      <c r="L53" s="19"/>
      <c r="M53" s="19"/>
      <c r="N53" s="19"/>
      <c r="O53" s="19"/>
      <c r="P53" s="19"/>
      <c r="Q53" s="19"/>
      <c r="R53" s="19"/>
      <c r="S53" s="19"/>
      <c r="T53" s="19"/>
      <c r="U53" s="19"/>
    </row>
    <row r="54" spans="2:21" x14ac:dyDescent="0.2">
      <c r="B54" s="22" t="s">
        <v>75</v>
      </c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</row>
    <row r="55" spans="2:21" x14ac:dyDescent="0.2">
      <c r="B55" s="22" t="s">
        <v>65</v>
      </c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</row>
    <row r="56" spans="2:21" x14ac:dyDescent="0.2">
      <c r="B56" s="22" t="s">
        <v>76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</row>
    <row r="57" spans="2:21" x14ac:dyDescent="0.2">
      <c r="B57" s="17" t="s">
        <v>16</v>
      </c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</row>
    <row r="58" spans="2:21" x14ac:dyDescent="0.2"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19"/>
      <c r="S58" s="19"/>
      <c r="T58" s="19"/>
      <c r="U58" s="19"/>
    </row>
    <row r="59" spans="2:21" x14ac:dyDescent="0.2">
      <c r="B59" s="16" t="s">
        <v>17</v>
      </c>
      <c r="C59" s="17" t="s">
        <v>18</v>
      </c>
      <c r="D59" s="18" t="s">
        <v>67</v>
      </c>
      <c r="E59" s="18" t="s">
        <v>68</v>
      </c>
      <c r="F59" s="18" t="s">
        <v>21</v>
      </c>
      <c r="G59" s="18" t="s">
        <v>22</v>
      </c>
      <c r="H59" s="18" t="s">
        <v>69</v>
      </c>
      <c r="I59" s="18" t="s">
        <v>24</v>
      </c>
      <c r="J59" s="18" t="s">
        <v>70</v>
      </c>
      <c r="K59" s="18" t="s">
        <v>26</v>
      </c>
      <c r="L59" s="18" t="s">
        <v>71</v>
      </c>
      <c r="M59" s="18" t="s">
        <v>28</v>
      </c>
      <c r="N59" s="18" t="s">
        <v>72</v>
      </c>
      <c r="O59" s="18" t="s">
        <v>30</v>
      </c>
      <c r="P59" s="19"/>
      <c r="Q59" s="20" t="s">
        <v>31</v>
      </c>
      <c r="R59" s="20" t="s">
        <v>73</v>
      </c>
      <c r="S59" s="21" t="s">
        <v>33</v>
      </c>
      <c r="T59" s="20" t="s">
        <v>74</v>
      </c>
      <c r="U59" s="20" t="s">
        <v>35</v>
      </c>
    </row>
    <row r="60" spans="2:21" x14ac:dyDescent="0.2">
      <c r="B60" s="23">
        <v>1</v>
      </c>
      <c r="C60" s="23" t="s">
        <v>36</v>
      </c>
      <c r="D60" s="23"/>
      <c r="E60" s="23">
        <v>11</v>
      </c>
      <c r="F60" s="23"/>
      <c r="G60" s="23">
        <v>9</v>
      </c>
      <c r="H60" s="23">
        <v>11</v>
      </c>
      <c r="I60" s="23">
        <v>20</v>
      </c>
      <c r="J60" s="23">
        <v>55</v>
      </c>
      <c r="K60" s="23">
        <v>10</v>
      </c>
      <c r="L60" s="23"/>
      <c r="M60" s="23"/>
      <c r="N60" s="23"/>
      <c r="O60" s="23"/>
      <c r="P60" s="23"/>
      <c r="Q60" s="23"/>
      <c r="R60" s="23"/>
      <c r="S60" s="19"/>
      <c r="T60" s="23"/>
      <c r="U60" s="23"/>
    </row>
    <row r="61" spans="2:21" x14ac:dyDescent="0.2">
      <c r="B61" s="23"/>
      <c r="C61" s="23" t="s">
        <v>37</v>
      </c>
      <c r="D61" s="23"/>
      <c r="E61" s="23">
        <v>12</v>
      </c>
      <c r="F61" s="23"/>
      <c r="G61" s="23">
        <v>16</v>
      </c>
      <c r="H61" s="23">
        <v>12</v>
      </c>
      <c r="I61" s="23">
        <v>28</v>
      </c>
      <c r="J61" s="23">
        <v>42.86</v>
      </c>
      <c r="K61" s="23">
        <v>-14.29</v>
      </c>
      <c r="L61" s="23">
        <v>23</v>
      </c>
      <c r="M61" s="23">
        <v>48</v>
      </c>
      <c r="N61" s="23">
        <v>47.92</v>
      </c>
      <c r="O61" s="23">
        <v>-4.17</v>
      </c>
      <c r="P61" s="23"/>
      <c r="Q61" s="23">
        <v>0</v>
      </c>
      <c r="R61" s="23">
        <v>47.92</v>
      </c>
      <c r="S61" s="23">
        <v>0</v>
      </c>
      <c r="T61" s="23">
        <v>47.92</v>
      </c>
      <c r="U61" s="23">
        <v>52.08</v>
      </c>
    </row>
    <row r="62" spans="2:21" x14ac:dyDescent="0.2">
      <c r="B62" s="23">
        <v>2</v>
      </c>
      <c r="C62" s="23" t="s">
        <v>36</v>
      </c>
      <c r="D62" s="23"/>
      <c r="E62" s="23">
        <v>17</v>
      </c>
      <c r="F62" s="23"/>
      <c r="G62" s="23">
        <v>12</v>
      </c>
      <c r="H62" s="23">
        <v>17</v>
      </c>
      <c r="I62" s="23">
        <v>29</v>
      </c>
      <c r="J62" s="23">
        <v>58.62</v>
      </c>
      <c r="K62" s="23">
        <v>17.239999999999998</v>
      </c>
      <c r="L62" s="23"/>
      <c r="M62" s="23"/>
      <c r="N62" s="23"/>
      <c r="O62" s="23"/>
      <c r="P62" s="23"/>
      <c r="Q62" s="23"/>
      <c r="R62" s="23"/>
      <c r="S62" s="23"/>
      <c r="T62" s="23"/>
      <c r="U62" s="23"/>
    </row>
    <row r="63" spans="2:21" x14ac:dyDescent="0.2">
      <c r="B63" s="23"/>
      <c r="C63" s="23" t="s">
        <v>37</v>
      </c>
      <c r="D63" s="23"/>
      <c r="E63" s="23">
        <v>15</v>
      </c>
      <c r="F63" s="23"/>
      <c r="G63" s="23">
        <v>14</v>
      </c>
      <c r="H63" s="23">
        <v>15</v>
      </c>
      <c r="I63" s="23">
        <v>29</v>
      </c>
      <c r="J63" s="23">
        <v>51.72</v>
      </c>
      <c r="K63" s="23">
        <v>3.45</v>
      </c>
      <c r="L63" s="23">
        <v>32</v>
      </c>
      <c r="M63" s="23">
        <v>58</v>
      </c>
      <c r="N63" s="23">
        <v>55.17</v>
      </c>
      <c r="O63" s="23">
        <v>10.34</v>
      </c>
      <c r="P63" s="23"/>
      <c r="Q63" s="23">
        <v>0</v>
      </c>
      <c r="R63" s="23">
        <v>55.17</v>
      </c>
      <c r="S63" s="23">
        <v>0</v>
      </c>
      <c r="T63" s="23">
        <v>55.17</v>
      </c>
      <c r="U63" s="23">
        <v>44.83</v>
      </c>
    </row>
    <row r="64" spans="2:21" x14ac:dyDescent="0.2">
      <c r="B64" s="23">
        <v>3</v>
      </c>
      <c r="C64" s="23" t="s">
        <v>36</v>
      </c>
      <c r="D64" s="23"/>
      <c r="E64" s="23">
        <v>9</v>
      </c>
      <c r="F64" s="23"/>
      <c r="G64" s="23">
        <v>10</v>
      </c>
      <c r="H64" s="23">
        <v>9</v>
      </c>
      <c r="I64" s="23">
        <v>19</v>
      </c>
      <c r="J64" s="23">
        <v>47.37</v>
      </c>
      <c r="K64" s="23">
        <v>-5.26</v>
      </c>
      <c r="L64" s="23"/>
      <c r="M64" s="23"/>
      <c r="N64" s="23"/>
      <c r="O64" s="23"/>
      <c r="P64" s="23"/>
      <c r="Q64" s="23"/>
      <c r="R64" s="23"/>
      <c r="S64" s="23"/>
      <c r="T64" s="23"/>
      <c r="U64" s="23"/>
    </row>
    <row r="65" spans="2:21" x14ac:dyDescent="0.2">
      <c r="B65" s="23"/>
      <c r="C65" s="23" t="s">
        <v>37</v>
      </c>
      <c r="D65" s="23"/>
      <c r="E65" s="23">
        <v>7</v>
      </c>
      <c r="F65" s="23"/>
      <c r="G65" s="23">
        <v>8</v>
      </c>
      <c r="H65" s="23">
        <v>7</v>
      </c>
      <c r="I65" s="23">
        <v>15</v>
      </c>
      <c r="J65" s="23">
        <v>46.67</v>
      </c>
      <c r="K65" s="23">
        <v>-6.67</v>
      </c>
      <c r="L65" s="23">
        <v>16</v>
      </c>
      <c r="M65" s="23">
        <v>34</v>
      </c>
      <c r="N65" s="23">
        <v>47.06</v>
      </c>
      <c r="O65" s="23">
        <v>-5.88</v>
      </c>
      <c r="P65" s="23"/>
      <c r="Q65" s="23">
        <v>0</v>
      </c>
      <c r="R65" s="23">
        <v>47.06</v>
      </c>
      <c r="S65" s="23">
        <v>0</v>
      </c>
      <c r="T65" s="23">
        <v>47.06</v>
      </c>
      <c r="U65" s="23">
        <v>52.94</v>
      </c>
    </row>
    <row r="66" spans="2:21" x14ac:dyDescent="0.2">
      <c r="B66" s="23">
        <v>4</v>
      </c>
      <c r="C66" s="23" t="s">
        <v>36</v>
      </c>
      <c r="D66" s="23"/>
      <c r="E66" s="23">
        <v>19</v>
      </c>
      <c r="F66" s="23"/>
      <c r="G66" s="23">
        <v>20</v>
      </c>
      <c r="H66" s="23">
        <v>19</v>
      </c>
      <c r="I66" s="23">
        <v>39</v>
      </c>
      <c r="J66" s="23">
        <v>48.72</v>
      </c>
      <c r="K66" s="23">
        <v>-2.56</v>
      </c>
      <c r="L66" s="23"/>
      <c r="M66" s="23"/>
      <c r="N66" s="23"/>
      <c r="O66" s="23"/>
      <c r="P66" s="23"/>
      <c r="Q66" s="23"/>
      <c r="R66" s="23"/>
      <c r="S66" s="23"/>
      <c r="T66" s="23"/>
      <c r="U66" s="23"/>
    </row>
    <row r="67" spans="2:21" x14ac:dyDescent="0.2">
      <c r="B67" s="23"/>
      <c r="C67" s="23" t="s">
        <v>37</v>
      </c>
      <c r="D67" s="23"/>
      <c r="E67" s="23">
        <v>18</v>
      </c>
      <c r="F67" s="23"/>
      <c r="G67" s="23">
        <v>14</v>
      </c>
      <c r="H67" s="23">
        <v>18</v>
      </c>
      <c r="I67" s="23">
        <v>32</v>
      </c>
      <c r="J67" s="23">
        <v>56.25</v>
      </c>
      <c r="K67" s="23">
        <v>12.5</v>
      </c>
      <c r="L67" s="23">
        <v>37</v>
      </c>
      <c r="M67" s="23">
        <v>71</v>
      </c>
      <c r="N67" s="23">
        <v>52.11</v>
      </c>
      <c r="O67" s="23">
        <v>4.2300000000000004</v>
      </c>
      <c r="P67" s="23"/>
      <c r="Q67" s="23">
        <v>0</v>
      </c>
      <c r="R67" s="23">
        <v>52.11</v>
      </c>
      <c r="S67" s="23">
        <v>0</v>
      </c>
      <c r="T67" s="23">
        <v>52.11</v>
      </c>
      <c r="U67" s="23">
        <v>47.89</v>
      </c>
    </row>
    <row r="68" spans="2:21" x14ac:dyDescent="0.2">
      <c r="B68" s="23">
        <v>5</v>
      </c>
      <c r="C68" s="23" t="s">
        <v>36</v>
      </c>
      <c r="D68" s="23"/>
      <c r="E68" s="23">
        <v>21</v>
      </c>
      <c r="F68" s="23"/>
      <c r="G68" s="23">
        <v>17</v>
      </c>
      <c r="H68" s="23">
        <v>21</v>
      </c>
      <c r="I68" s="23">
        <v>38</v>
      </c>
      <c r="J68" s="23">
        <v>55.26</v>
      </c>
      <c r="K68" s="23">
        <v>10.53</v>
      </c>
      <c r="L68" s="23"/>
      <c r="M68" s="23"/>
      <c r="N68" s="23"/>
      <c r="O68" s="23"/>
      <c r="P68" s="23"/>
      <c r="Q68" s="23"/>
      <c r="R68" s="23"/>
      <c r="S68" s="23"/>
      <c r="T68" s="23"/>
      <c r="U68" s="23"/>
    </row>
    <row r="69" spans="2:21" x14ac:dyDescent="0.2">
      <c r="B69" s="23"/>
      <c r="C69" s="23" t="s">
        <v>37</v>
      </c>
      <c r="D69" s="23"/>
      <c r="E69" s="23">
        <v>16</v>
      </c>
      <c r="F69" s="23"/>
      <c r="G69" s="23">
        <v>15</v>
      </c>
      <c r="H69" s="23">
        <v>16</v>
      </c>
      <c r="I69" s="23">
        <v>31</v>
      </c>
      <c r="J69" s="23">
        <v>51.61</v>
      </c>
      <c r="K69" s="23">
        <v>3.23</v>
      </c>
      <c r="L69" s="23">
        <v>37</v>
      </c>
      <c r="M69" s="23">
        <v>69</v>
      </c>
      <c r="N69" s="23">
        <v>53.62</v>
      </c>
      <c r="O69" s="23">
        <v>7.25</v>
      </c>
      <c r="P69" s="23"/>
      <c r="Q69" s="23">
        <v>0</v>
      </c>
      <c r="R69" s="23">
        <v>53.62</v>
      </c>
      <c r="S69" s="23">
        <v>0</v>
      </c>
      <c r="T69" s="23">
        <v>53.62</v>
      </c>
      <c r="U69" s="23">
        <v>46.38</v>
      </c>
    </row>
    <row r="70" spans="2:21" x14ac:dyDescent="0.2">
      <c r="B70" s="23">
        <v>6</v>
      </c>
      <c r="C70" s="23" t="s">
        <v>36</v>
      </c>
      <c r="D70" s="23"/>
      <c r="E70" s="23">
        <v>25</v>
      </c>
      <c r="F70" s="23"/>
      <c r="G70" s="23">
        <v>17</v>
      </c>
      <c r="H70" s="23">
        <v>25</v>
      </c>
      <c r="I70" s="23">
        <v>42</v>
      </c>
      <c r="J70" s="23">
        <v>59.52</v>
      </c>
      <c r="K70" s="23">
        <v>19.05</v>
      </c>
      <c r="L70" s="23"/>
      <c r="M70" s="23"/>
      <c r="N70" s="23"/>
      <c r="O70" s="23"/>
      <c r="P70" s="23"/>
      <c r="Q70" s="23"/>
      <c r="R70" s="19"/>
      <c r="S70" s="19"/>
      <c r="T70" s="19"/>
      <c r="U70" s="19"/>
    </row>
    <row r="71" spans="2:21" x14ac:dyDescent="0.2">
      <c r="B71" s="23"/>
      <c r="C71" s="23" t="s">
        <v>37</v>
      </c>
      <c r="D71" s="23"/>
      <c r="E71" s="23">
        <v>21</v>
      </c>
      <c r="F71" s="23"/>
      <c r="G71" s="23">
        <v>20</v>
      </c>
      <c r="H71" s="23">
        <v>21</v>
      </c>
      <c r="I71" s="23">
        <v>41</v>
      </c>
      <c r="J71" s="23">
        <v>51.22</v>
      </c>
      <c r="K71" s="23">
        <v>2.44</v>
      </c>
      <c r="L71" s="23">
        <v>46</v>
      </c>
      <c r="M71" s="23">
        <v>83</v>
      </c>
      <c r="N71" s="23">
        <v>55.42</v>
      </c>
      <c r="O71" s="23">
        <v>10.84</v>
      </c>
      <c r="P71" s="23"/>
      <c r="Q71" s="23">
        <v>0</v>
      </c>
      <c r="R71" s="23">
        <v>55.42</v>
      </c>
      <c r="S71" s="23">
        <v>0</v>
      </c>
      <c r="T71" s="23">
        <v>55.42</v>
      </c>
      <c r="U71" s="23">
        <v>44.58</v>
      </c>
    </row>
    <row r="72" spans="2:21" x14ac:dyDescent="0.2">
      <c r="B72" s="23">
        <v>7</v>
      </c>
      <c r="C72" s="23" t="s">
        <v>36</v>
      </c>
      <c r="D72" s="23"/>
      <c r="E72" s="23">
        <v>22</v>
      </c>
      <c r="F72" s="23"/>
      <c r="G72" s="23">
        <v>20</v>
      </c>
      <c r="H72" s="23">
        <v>22</v>
      </c>
      <c r="I72" s="23">
        <v>42</v>
      </c>
      <c r="J72" s="23">
        <v>52.38</v>
      </c>
      <c r="K72" s="23">
        <v>4.76</v>
      </c>
      <c r="L72" s="23"/>
      <c r="M72" s="23"/>
      <c r="N72" s="23"/>
      <c r="O72" s="23"/>
      <c r="P72" s="23"/>
      <c r="Q72" s="23"/>
      <c r="R72" s="23"/>
      <c r="S72" s="23"/>
      <c r="T72" s="23"/>
      <c r="U72" s="23"/>
    </row>
    <row r="73" spans="2:21" x14ac:dyDescent="0.2">
      <c r="B73" s="23"/>
      <c r="C73" s="23" t="s">
        <v>37</v>
      </c>
      <c r="D73" s="23"/>
      <c r="E73" s="23">
        <v>25</v>
      </c>
      <c r="F73" s="23"/>
      <c r="G73" s="23">
        <v>17</v>
      </c>
      <c r="H73" s="23">
        <v>25</v>
      </c>
      <c r="I73" s="23">
        <v>42</v>
      </c>
      <c r="J73" s="23">
        <v>59.52</v>
      </c>
      <c r="K73" s="23">
        <v>19.05</v>
      </c>
      <c r="L73" s="23">
        <v>47</v>
      </c>
      <c r="M73" s="23">
        <v>84</v>
      </c>
      <c r="N73" s="23">
        <v>55.95</v>
      </c>
      <c r="O73" s="23">
        <v>11.9</v>
      </c>
      <c r="P73" s="23"/>
      <c r="Q73" s="23">
        <v>0</v>
      </c>
      <c r="R73" s="23">
        <v>55.95</v>
      </c>
      <c r="S73" s="23">
        <v>0</v>
      </c>
      <c r="T73" s="23">
        <v>55.95</v>
      </c>
      <c r="U73" s="23">
        <v>44.05</v>
      </c>
    </row>
    <row r="74" spans="2:21" x14ac:dyDescent="0.2">
      <c r="B74" s="23">
        <v>8</v>
      </c>
      <c r="C74" s="23" t="s">
        <v>36</v>
      </c>
      <c r="D74" s="23"/>
      <c r="E74" s="23">
        <v>16</v>
      </c>
      <c r="F74" s="23"/>
      <c r="G74" s="23">
        <v>19</v>
      </c>
      <c r="H74" s="23">
        <v>16</v>
      </c>
      <c r="I74" s="23">
        <v>35</v>
      </c>
      <c r="J74" s="23">
        <v>45.71</v>
      </c>
      <c r="K74" s="23">
        <v>-8.57</v>
      </c>
      <c r="L74" s="23"/>
      <c r="M74" s="23"/>
      <c r="N74" s="23"/>
      <c r="O74" s="23"/>
      <c r="P74" s="23"/>
      <c r="Q74" s="23"/>
      <c r="R74" s="23"/>
      <c r="S74" s="23"/>
      <c r="T74" s="23"/>
      <c r="U74" s="23"/>
    </row>
    <row r="75" spans="2:21" x14ac:dyDescent="0.2">
      <c r="B75" s="23"/>
      <c r="C75" s="23" t="s">
        <v>37</v>
      </c>
      <c r="D75" s="23"/>
      <c r="E75" s="23">
        <v>15</v>
      </c>
      <c r="F75" s="23"/>
      <c r="G75" s="23">
        <v>19</v>
      </c>
      <c r="H75" s="23">
        <v>15</v>
      </c>
      <c r="I75" s="23">
        <v>34</v>
      </c>
      <c r="J75" s="23">
        <v>44.12</v>
      </c>
      <c r="K75" s="23">
        <v>-11.76</v>
      </c>
      <c r="L75" s="23">
        <v>31</v>
      </c>
      <c r="M75" s="23">
        <v>69</v>
      </c>
      <c r="N75" s="23">
        <v>44.93</v>
      </c>
      <c r="O75" s="23">
        <v>-10.14</v>
      </c>
      <c r="P75" s="23"/>
      <c r="Q75" s="23">
        <v>0</v>
      </c>
      <c r="R75" s="23">
        <v>44.93</v>
      </c>
      <c r="S75" s="23">
        <v>0</v>
      </c>
      <c r="T75" s="23">
        <v>44.93</v>
      </c>
      <c r="U75" s="23">
        <v>55.07</v>
      </c>
    </row>
    <row r="76" spans="2:21" x14ac:dyDescent="0.2">
      <c r="B76" s="23">
        <v>9</v>
      </c>
      <c r="C76" s="23" t="s">
        <v>36</v>
      </c>
      <c r="D76" s="23"/>
      <c r="E76" s="23">
        <v>18</v>
      </c>
      <c r="F76" s="23"/>
      <c r="G76" s="23">
        <v>17</v>
      </c>
      <c r="H76" s="23">
        <v>18</v>
      </c>
      <c r="I76" s="23">
        <v>35</v>
      </c>
      <c r="J76" s="23">
        <v>51.43</v>
      </c>
      <c r="K76" s="23">
        <v>2.86</v>
      </c>
      <c r="L76" s="23"/>
      <c r="M76" s="23"/>
      <c r="N76" s="23"/>
      <c r="O76" s="23"/>
      <c r="P76" s="23"/>
      <c r="Q76" s="23"/>
      <c r="R76" s="23"/>
      <c r="S76" s="23"/>
      <c r="T76" s="23"/>
      <c r="U76" s="23"/>
    </row>
    <row r="77" spans="2:21" x14ac:dyDescent="0.2">
      <c r="B77" s="23"/>
      <c r="C77" s="23" t="s">
        <v>37</v>
      </c>
      <c r="D77" s="23"/>
      <c r="E77" s="23">
        <v>19</v>
      </c>
      <c r="F77" s="23"/>
      <c r="G77" s="23">
        <v>17</v>
      </c>
      <c r="H77" s="23">
        <v>19</v>
      </c>
      <c r="I77" s="23">
        <v>36</v>
      </c>
      <c r="J77" s="23">
        <v>52.78</v>
      </c>
      <c r="K77" s="23">
        <v>5.56</v>
      </c>
      <c r="L77" s="23">
        <v>37</v>
      </c>
      <c r="M77" s="23">
        <v>71</v>
      </c>
      <c r="N77" s="23">
        <v>52.11</v>
      </c>
      <c r="O77" s="23">
        <v>4.2300000000000004</v>
      </c>
      <c r="P77" s="23"/>
      <c r="Q77" s="23">
        <v>0</v>
      </c>
      <c r="R77" s="23">
        <v>52.11</v>
      </c>
      <c r="S77" s="23">
        <v>0</v>
      </c>
      <c r="T77" s="23">
        <v>52.11</v>
      </c>
      <c r="U77" s="23">
        <v>47.89</v>
      </c>
    </row>
    <row r="78" spans="2:21" x14ac:dyDescent="0.2">
      <c r="B78" s="23">
        <v>10</v>
      </c>
      <c r="C78" s="23" t="s">
        <v>36</v>
      </c>
      <c r="D78" s="23"/>
      <c r="E78" s="23">
        <v>11</v>
      </c>
      <c r="F78" s="23"/>
      <c r="G78" s="23">
        <v>14</v>
      </c>
      <c r="H78" s="23">
        <v>11</v>
      </c>
      <c r="I78" s="23">
        <v>25</v>
      </c>
      <c r="J78" s="23">
        <v>44</v>
      </c>
      <c r="K78" s="23">
        <v>-12</v>
      </c>
      <c r="L78" s="23"/>
      <c r="M78" s="23"/>
      <c r="N78" s="23"/>
      <c r="O78" s="23"/>
      <c r="P78" s="23"/>
      <c r="Q78" s="23"/>
      <c r="R78" s="23"/>
      <c r="S78" s="23"/>
      <c r="T78" s="23"/>
      <c r="U78" s="23"/>
    </row>
    <row r="79" spans="2:21" x14ac:dyDescent="0.2">
      <c r="B79" s="23"/>
      <c r="C79" s="23" t="s">
        <v>37</v>
      </c>
      <c r="D79" s="23"/>
      <c r="E79" s="23">
        <v>13</v>
      </c>
      <c r="F79" s="23"/>
      <c r="G79" s="23">
        <v>11</v>
      </c>
      <c r="H79" s="23">
        <v>13</v>
      </c>
      <c r="I79" s="23">
        <v>24</v>
      </c>
      <c r="J79" s="23">
        <v>54.17</v>
      </c>
      <c r="K79" s="23">
        <v>8.33</v>
      </c>
      <c r="L79" s="23">
        <v>24</v>
      </c>
      <c r="M79" s="23">
        <v>49</v>
      </c>
      <c r="N79" s="23">
        <v>48.98</v>
      </c>
      <c r="O79" s="23">
        <v>-2.04</v>
      </c>
      <c r="P79" s="23"/>
      <c r="Q79" s="23">
        <v>0</v>
      </c>
      <c r="R79" s="23">
        <v>48.98</v>
      </c>
      <c r="S79" s="23">
        <v>0</v>
      </c>
      <c r="T79" s="23">
        <v>48.98</v>
      </c>
      <c r="U79" s="23">
        <v>51.02</v>
      </c>
    </row>
    <row r="80" spans="2:21" x14ac:dyDescent="0.2">
      <c r="B80" s="19">
        <v>11</v>
      </c>
      <c r="C80" s="23" t="s">
        <v>36</v>
      </c>
      <c r="D80" s="19"/>
      <c r="E80" s="23">
        <v>20</v>
      </c>
      <c r="F80" s="23"/>
      <c r="G80" s="23">
        <v>14</v>
      </c>
      <c r="H80" s="23">
        <v>20</v>
      </c>
      <c r="I80" s="23">
        <v>34</v>
      </c>
      <c r="J80" s="23">
        <v>58.82</v>
      </c>
      <c r="K80" s="23">
        <v>17.649999999999999</v>
      </c>
      <c r="L80" s="19"/>
      <c r="M80" s="19"/>
      <c r="N80" s="19"/>
      <c r="O80" s="19"/>
      <c r="P80" s="19"/>
      <c r="Q80" s="23"/>
      <c r="R80" s="23"/>
      <c r="S80" s="23"/>
      <c r="T80" s="23"/>
      <c r="U80" s="23"/>
    </row>
    <row r="81" spans="2:21" x14ac:dyDescent="0.2">
      <c r="B81" s="19"/>
      <c r="C81" s="23" t="s">
        <v>37</v>
      </c>
      <c r="D81" s="19"/>
      <c r="E81" s="23">
        <v>12</v>
      </c>
      <c r="F81" s="23"/>
      <c r="G81" s="23">
        <v>10</v>
      </c>
      <c r="H81" s="23">
        <v>12</v>
      </c>
      <c r="I81" s="23">
        <v>22</v>
      </c>
      <c r="J81" s="23">
        <v>54.55</v>
      </c>
      <c r="K81" s="23">
        <v>9.09</v>
      </c>
      <c r="L81" s="23">
        <v>32</v>
      </c>
      <c r="M81" s="23">
        <v>56</v>
      </c>
      <c r="N81" s="23">
        <v>57.14</v>
      </c>
      <c r="O81" s="23">
        <v>14.29</v>
      </c>
      <c r="P81" s="23"/>
      <c r="Q81" s="23">
        <v>0</v>
      </c>
      <c r="R81" s="23">
        <v>57.14</v>
      </c>
      <c r="S81" s="23">
        <v>0</v>
      </c>
      <c r="T81" s="23">
        <v>57.14</v>
      </c>
      <c r="U81" s="23">
        <v>42.86</v>
      </c>
    </row>
    <row r="82" spans="2:21" x14ac:dyDescent="0.2">
      <c r="B82" s="19">
        <v>12</v>
      </c>
      <c r="C82" s="23" t="s">
        <v>36</v>
      </c>
      <c r="D82" s="19"/>
      <c r="E82" s="23">
        <v>11</v>
      </c>
      <c r="F82" s="23"/>
      <c r="G82" s="23">
        <v>16</v>
      </c>
      <c r="H82" s="23">
        <v>11</v>
      </c>
      <c r="I82" s="23">
        <v>27</v>
      </c>
      <c r="J82" s="23">
        <v>40.74</v>
      </c>
      <c r="K82" s="23">
        <v>-18.52</v>
      </c>
      <c r="L82" s="19"/>
      <c r="M82" s="19"/>
      <c r="N82" s="19"/>
      <c r="O82" s="19"/>
      <c r="P82" s="19"/>
      <c r="Q82" s="23"/>
      <c r="R82" s="23"/>
      <c r="S82" s="23"/>
      <c r="T82" s="23"/>
      <c r="U82" s="23"/>
    </row>
    <row r="83" spans="2:21" x14ac:dyDescent="0.2">
      <c r="B83" s="19"/>
      <c r="C83" s="23" t="s">
        <v>37</v>
      </c>
      <c r="D83" s="19"/>
      <c r="E83" s="23">
        <v>12</v>
      </c>
      <c r="F83" s="23"/>
      <c r="G83" s="23">
        <v>13</v>
      </c>
      <c r="H83" s="23">
        <v>12</v>
      </c>
      <c r="I83" s="23">
        <v>25</v>
      </c>
      <c r="J83" s="23">
        <v>48</v>
      </c>
      <c r="K83" s="23">
        <v>-4</v>
      </c>
      <c r="L83" s="23">
        <v>23</v>
      </c>
      <c r="M83" s="23">
        <v>52</v>
      </c>
      <c r="N83" s="23">
        <v>44.23</v>
      </c>
      <c r="O83" s="23">
        <v>-11.54</v>
      </c>
      <c r="P83" s="23"/>
      <c r="Q83" s="23">
        <v>0</v>
      </c>
      <c r="R83" s="23">
        <v>44.23</v>
      </c>
      <c r="S83" s="23">
        <v>0</v>
      </c>
      <c r="T83" s="23">
        <v>44.23</v>
      </c>
      <c r="U83" s="23">
        <v>55.77</v>
      </c>
    </row>
    <row r="84" spans="2:21" x14ac:dyDescent="0.2">
      <c r="B84" s="19">
        <v>13</v>
      </c>
      <c r="C84" s="23" t="s">
        <v>36</v>
      </c>
      <c r="D84" s="23"/>
      <c r="E84" s="23">
        <v>10</v>
      </c>
      <c r="F84" s="23"/>
      <c r="G84" s="23">
        <v>12</v>
      </c>
      <c r="H84" s="23">
        <v>10</v>
      </c>
      <c r="I84" s="23">
        <v>22</v>
      </c>
      <c r="J84" s="23">
        <v>45.45</v>
      </c>
      <c r="K84" s="23">
        <v>-9.09</v>
      </c>
      <c r="L84" s="19"/>
      <c r="M84" s="19"/>
      <c r="N84" s="19"/>
      <c r="O84" s="19"/>
      <c r="P84" s="19"/>
      <c r="Q84" s="23"/>
      <c r="R84" s="23"/>
      <c r="S84" s="23"/>
      <c r="T84" s="23"/>
      <c r="U84" s="23"/>
    </row>
    <row r="85" spans="2:21" x14ac:dyDescent="0.2">
      <c r="B85" s="19"/>
      <c r="C85" s="23" t="s">
        <v>37</v>
      </c>
      <c r="D85" s="23"/>
      <c r="E85" s="23">
        <v>13</v>
      </c>
      <c r="F85" s="23"/>
      <c r="G85" s="23">
        <v>16</v>
      </c>
      <c r="H85" s="23">
        <v>13</v>
      </c>
      <c r="I85" s="23">
        <v>29</v>
      </c>
      <c r="J85" s="23">
        <v>44.83</v>
      </c>
      <c r="K85" s="23">
        <v>-10.34</v>
      </c>
      <c r="L85" s="23">
        <v>23</v>
      </c>
      <c r="M85" s="23">
        <v>51</v>
      </c>
      <c r="N85" s="23">
        <v>45.1</v>
      </c>
      <c r="O85" s="23">
        <v>-9.8000000000000007</v>
      </c>
      <c r="P85" s="23"/>
      <c r="Q85" s="23">
        <v>0</v>
      </c>
      <c r="R85" s="23">
        <v>45.1</v>
      </c>
      <c r="S85" s="23">
        <v>0</v>
      </c>
      <c r="T85" s="23">
        <v>45.1</v>
      </c>
      <c r="U85" s="23">
        <v>54.9</v>
      </c>
    </row>
    <row r="86" spans="2:21" x14ac:dyDescent="0.2">
      <c r="B86" s="19">
        <v>14</v>
      </c>
      <c r="C86" s="23" t="s">
        <v>36</v>
      </c>
      <c r="D86" s="23"/>
      <c r="E86" s="23">
        <v>7</v>
      </c>
      <c r="F86" s="23"/>
      <c r="G86" s="23">
        <v>10</v>
      </c>
      <c r="H86" s="23">
        <v>7</v>
      </c>
      <c r="I86" s="23">
        <v>17</v>
      </c>
      <c r="J86" s="23">
        <v>41.18</v>
      </c>
      <c r="K86" s="23">
        <v>-17.649999999999999</v>
      </c>
      <c r="L86" s="19"/>
      <c r="M86" s="19"/>
      <c r="N86" s="19"/>
      <c r="O86" s="19"/>
      <c r="P86" s="19"/>
      <c r="Q86" s="23"/>
      <c r="R86" s="23"/>
      <c r="S86" s="23"/>
      <c r="T86" s="23"/>
      <c r="U86" s="23"/>
    </row>
    <row r="87" spans="2:21" x14ac:dyDescent="0.2">
      <c r="B87" s="19"/>
      <c r="C87" s="23" t="s">
        <v>37</v>
      </c>
      <c r="D87" s="23"/>
      <c r="E87" s="23">
        <v>13</v>
      </c>
      <c r="F87" s="23"/>
      <c r="G87" s="23">
        <v>9</v>
      </c>
      <c r="H87" s="23">
        <v>13</v>
      </c>
      <c r="I87" s="23">
        <v>22</v>
      </c>
      <c r="J87" s="23">
        <v>59.09</v>
      </c>
      <c r="K87" s="23">
        <v>18.18</v>
      </c>
      <c r="L87" s="23">
        <v>20</v>
      </c>
      <c r="M87" s="23">
        <v>39</v>
      </c>
      <c r="N87" s="23">
        <v>51.28</v>
      </c>
      <c r="O87" s="23">
        <v>2.56</v>
      </c>
      <c r="P87" s="23"/>
      <c r="Q87" s="23">
        <v>0</v>
      </c>
      <c r="R87" s="23">
        <v>51.28</v>
      </c>
      <c r="S87" s="23">
        <v>0</v>
      </c>
      <c r="T87" s="23">
        <v>51.28</v>
      </c>
      <c r="U87" s="23">
        <v>48.72</v>
      </c>
    </row>
    <row r="88" spans="2:21" x14ac:dyDescent="0.2">
      <c r="B88" s="19">
        <v>15</v>
      </c>
      <c r="C88" s="23" t="s">
        <v>36</v>
      </c>
      <c r="D88" s="23"/>
      <c r="E88" s="23">
        <v>18</v>
      </c>
      <c r="F88" s="23"/>
      <c r="G88" s="23">
        <v>13</v>
      </c>
      <c r="H88" s="23">
        <v>18</v>
      </c>
      <c r="I88" s="23">
        <v>31</v>
      </c>
      <c r="J88" s="23">
        <v>58.06</v>
      </c>
      <c r="K88" s="23">
        <v>16.13</v>
      </c>
      <c r="L88" s="19"/>
      <c r="M88" s="19"/>
      <c r="N88" s="19"/>
      <c r="O88" s="19"/>
      <c r="P88" s="19"/>
      <c r="Q88" s="23"/>
      <c r="R88" s="23"/>
      <c r="S88" s="23"/>
      <c r="T88" s="23"/>
      <c r="U88" s="23"/>
    </row>
    <row r="89" spans="2:21" x14ac:dyDescent="0.2">
      <c r="B89" s="19"/>
      <c r="C89" s="23" t="s">
        <v>37</v>
      </c>
      <c r="D89" s="23"/>
      <c r="E89" s="23">
        <v>15</v>
      </c>
      <c r="F89" s="23"/>
      <c r="G89" s="23">
        <v>16</v>
      </c>
      <c r="H89" s="23">
        <v>15</v>
      </c>
      <c r="I89" s="23">
        <v>31</v>
      </c>
      <c r="J89" s="23">
        <v>48.39</v>
      </c>
      <c r="K89" s="23">
        <v>-3.23</v>
      </c>
      <c r="L89" s="23">
        <v>33</v>
      </c>
      <c r="M89" s="23">
        <v>62</v>
      </c>
      <c r="N89" s="23">
        <v>53.23</v>
      </c>
      <c r="O89" s="23">
        <v>6.45</v>
      </c>
      <c r="P89" s="23"/>
      <c r="Q89" s="23">
        <v>0</v>
      </c>
      <c r="R89" s="23">
        <v>53.23</v>
      </c>
      <c r="S89" s="23">
        <v>0</v>
      </c>
      <c r="T89" s="23">
        <v>53.23</v>
      </c>
      <c r="U89" s="23">
        <v>46.77</v>
      </c>
    </row>
    <row r="90" spans="2:21" x14ac:dyDescent="0.2">
      <c r="B90" s="19">
        <v>16</v>
      </c>
      <c r="C90" s="23" t="s">
        <v>36</v>
      </c>
      <c r="D90" s="19"/>
      <c r="E90" s="23">
        <v>5</v>
      </c>
      <c r="F90" s="23"/>
      <c r="G90" s="23">
        <v>9</v>
      </c>
      <c r="H90" s="23">
        <v>5</v>
      </c>
      <c r="I90" s="23">
        <v>14</v>
      </c>
      <c r="J90" s="23">
        <v>35.71</v>
      </c>
      <c r="K90" s="23">
        <v>-28.57</v>
      </c>
      <c r="L90" s="19"/>
      <c r="M90" s="19"/>
      <c r="N90" s="19"/>
      <c r="O90" s="19"/>
      <c r="P90" s="19"/>
      <c r="Q90" s="23"/>
      <c r="R90" s="23"/>
      <c r="S90" s="23"/>
      <c r="T90" s="23"/>
      <c r="U90" s="23"/>
    </row>
    <row r="91" spans="2:21" x14ac:dyDescent="0.2">
      <c r="B91" s="19"/>
      <c r="C91" s="23" t="s">
        <v>37</v>
      </c>
      <c r="D91" s="19"/>
      <c r="E91" s="23">
        <v>8</v>
      </c>
      <c r="F91" s="23"/>
      <c r="G91" s="23">
        <v>11</v>
      </c>
      <c r="H91" s="23">
        <v>8</v>
      </c>
      <c r="I91" s="23">
        <v>19</v>
      </c>
      <c r="J91" s="23">
        <v>42.11</v>
      </c>
      <c r="K91" s="23">
        <v>-15.79</v>
      </c>
      <c r="L91" s="23">
        <v>13</v>
      </c>
      <c r="M91" s="23">
        <v>33</v>
      </c>
      <c r="N91" s="23">
        <v>39.39</v>
      </c>
      <c r="O91" s="23">
        <v>-21.21</v>
      </c>
      <c r="P91" s="23"/>
      <c r="Q91" s="23">
        <v>0</v>
      </c>
      <c r="R91" s="23">
        <v>39.39</v>
      </c>
      <c r="S91" s="23">
        <v>0</v>
      </c>
      <c r="T91" s="23">
        <v>39.39</v>
      </c>
      <c r="U91" s="23">
        <v>60.61</v>
      </c>
    </row>
    <row r="92" spans="2:21" x14ac:dyDescent="0.2">
      <c r="B92" s="19"/>
      <c r="C92" s="19"/>
      <c r="D92" s="19"/>
      <c r="E92" s="19"/>
      <c r="F92" s="19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  <c r="T92" s="19"/>
      <c r="U92" s="19"/>
    </row>
    <row r="93" spans="2:21" x14ac:dyDescent="0.2">
      <c r="B93" s="19"/>
      <c r="C93" s="19"/>
      <c r="D93" s="19"/>
      <c r="E93" s="19"/>
      <c r="F93" s="19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>
        <v>0</v>
      </c>
      <c r="R93" s="19">
        <v>51.33</v>
      </c>
      <c r="S93" s="19">
        <v>0</v>
      </c>
      <c r="T93" s="19">
        <v>50.23</v>
      </c>
      <c r="U93" s="19">
        <v>48.67</v>
      </c>
    </row>
    <row r="94" spans="2:21" x14ac:dyDescent="0.2">
      <c r="B94" s="19"/>
      <c r="C94" s="19"/>
      <c r="D94" s="19"/>
      <c r="E94" s="19"/>
      <c r="F94" s="19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  <c r="T94" s="19"/>
      <c r="U94" s="1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96"/>
  <sheetViews>
    <sheetView topLeftCell="A42" workbookViewId="0">
      <selection activeCell="K104" sqref="K104"/>
    </sheetView>
  </sheetViews>
  <sheetFormatPr baseColWidth="10" defaultRowHeight="16" x14ac:dyDescent="0.2"/>
  <cols>
    <col min="2" max="2" width="8" customWidth="1"/>
    <col min="3" max="3" width="8.33203125" customWidth="1"/>
    <col min="4" max="4" width="10" customWidth="1"/>
    <col min="5" max="5" width="8.33203125" customWidth="1"/>
    <col min="6" max="6" width="7.33203125" customWidth="1"/>
    <col min="7" max="7" width="8" customWidth="1"/>
  </cols>
  <sheetData>
    <row r="3" spans="2:21" x14ac:dyDescent="0.2">
      <c r="B3" s="22" t="s">
        <v>52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2:21" x14ac:dyDescent="0.2">
      <c r="B4" s="22" t="s">
        <v>53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</row>
    <row r="5" spans="2:21" x14ac:dyDescent="0.2">
      <c r="B5" s="22" t="s">
        <v>54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</row>
    <row r="6" spans="2:21" x14ac:dyDescent="0.2">
      <c r="B6" s="17" t="s">
        <v>16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</row>
    <row r="7" spans="2:21" x14ac:dyDescent="0.2"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</row>
    <row r="8" spans="2:21" x14ac:dyDescent="0.2">
      <c r="B8" s="16" t="s">
        <v>17</v>
      </c>
      <c r="C8" s="17" t="s">
        <v>18</v>
      </c>
      <c r="D8" s="18" t="s">
        <v>55</v>
      </c>
      <c r="E8" s="18" t="s">
        <v>56</v>
      </c>
      <c r="F8" s="18" t="s">
        <v>21</v>
      </c>
      <c r="G8" s="18" t="s">
        <v>22</v>
      </c>
      <c r="H8" s="18" t="s">
        <v>57</v>
      </c>
      <c r="I8" s="18" t="s">
        <v>24</v>
      </c>
      <c r="J8" s="18" t="s">
        <v>58</v>
      </c>
      <c r="K8" s="18" t="s">
        <v>26</v>
      </c>
      <c r="L8" s="18" t="s">
        <v>59</v>
      </c>
      <c r="M8" s="18" t="s">
        <v>28</v>
      </c>
      <c r="N8" s="18" t="s">
        <v>60</v>
      </c>
      <c r="O8" s="18" t="s">
        <v>30</v>
      </c>
      <c r="P8" s="19"/>
      <c r="Q8" s="20" t="s">
        <v>31</v>
      </c>
      <c r="R8" s="20" t="s">
        <v>61</v>
      </c>
      <c r="S8" s="21" t="s">
        <v>33</v>
      </c>
      <c r="T8" s="20" t="s">
        <v>62</v>
      </c>
      <c r="U8" s="20" t="s">
        <v>35</v>
      </c>
    </row>
    <row r="9" spans="2:21" x14ac:dyDescent="0.2">
      <c r="B9" s="23">
        <v>1</v>
      </c>
      <c r="C9" s="23" t="s">
        <v>36</v>
      </c>
      <c r="D9" s="23"/>
      <c r="E9" s="23">
        <v>5</v>
      </c>
      <c r="F9" s="23"/>
      <c r="G9" s="23">
        <v>9</v>
      </c>
      <c r="H9" s="23">
        <v>5</v>
      </c>
      <c r="I9" s="23">
        <v>14</v>
      </c>
      <c r="J9" s="23">
        <v>35.71</v>
      </c>
      <c r="K9" s="23">
        <v>-28.57</v>
      </c>
      <c r="L9" s="23"/>
      <c r="M9" s="23"/>
      <c r="N9" s="23"/>
      <c r="O9" s="23"/>
      <c r="P9" s="23"/>
      <c r="Q9" s="23"/>
      <c r="R9" s="23"/>
      <c r="S9" s="19"/>
      <c r="T9" s="23"/>
      <c r="U9" s="23"/>
    </row>
    <row r="10" spans="2:21" x14ac:dyDescent="0.2">
      <c r="B10" s="23"/>
      <c r="C10" s="23" t="s">
        <v>37</v>
      </c>
      <c r="D10" s="23"/>
      <c r="E10" s="23">
        <v>8</v>
      </c>
      <c r="F10" s="23"/>
      <c r="G10" s="23">
        <v>5</v>
      </c>
      <c r="H10" s="23">
        <v>8</v>
      </c>
      <c r="I10" s="23">
        <v>13</v>
      </c>
      <c r="J10" s="23">
        <v>61.54</v>
      </c>
      <c r="K10" s="23">
        <v>23.08</v>
      </c>
      <c r="L10" s="23">
        <v>13</v>
      </c>
      <c r="M10" s="23">
        <v>27</v>
      </c>
      <c r="N10" s="23">
        <v>48.15</v>
      </c>
      <c r="O10" s="23">
        <v>-3.7</v>
      </c>
      <c r="P10" s="23"/>
      <c r="Q10" s="23">
        <v>0</v>
      </c>
      <c r="R10" s="23">
        <v>48.15</v>
      </c>
      <c r="S10" s="23">
        <v>0</v>
      </c>
      <c r="T10" s="23">
        <v>48.15</v>
      </c>
      <c r="U10" s="23">
        <v>51.85</v>
      </c>
    </row>
    <row r="11" spans="2:21" x14ac:dyDescent="0.2">
      <c r="B11" s="23">
        <v>2</v>
      </c>
      <c r="C11" s="23" t="s">
        <v>36</v>
      </c>
      <c r="D11" s="23"/>
      <c r="E11" s="23">
        <v>11</v>
      </c>
      <c r="F11" s="23"/>
      <c r="G11" s="23">
        <v>7</v>
      </c>
      <c r="H11" s="23">
        <v>11</v>
      </c>
      <c r="I11" s="23">
        <v>18</v>
      </c>
      <c r="J11" s="23">
        <v>61.11</v>
      </c>
      <c r="K11" s="23">
        <v>22.22</v>
      </c>
      <c r="L11" s="23"/>
      <c r="M11" s="23"/>
      <c r="N11" s="23"/>
      <c r="O11" s="23"/>
      <c r="P11" s="23"/>
      <c r="Q11" s="23"/>
      <c r="R11" s="23"/>
      <c r="S11" s="23"/>
      <c r="T11" s="23"/>
      <c r="U11" s="23"/>
    </row>
    <row r="12" spans="2:21" x14ac:dyDescent="0.2">
      <c r="B12" s="23"/>
      <c r="C12" s="23" t="s">
        <v>37</v>
      </c>
      <c r="D12" s="23"/>
      <c r="E12" s="23">
        <v>13</v>
      </c>
      <c r="F12" s="23"/>
      <c r="G12" s="23">
        <v>7</v>
      </c>
      <c r="H12" s="23">
        <v>13</v>
      </c>
      <c r="I12" s="23">
        <v>20</v>
      </c>
      <c r="J12" s="23">
        <v>65</v>
      </c>
      <c r="K12" s="23">
        <v>30</v>
      </c>
      <c r="L12" s="23">
        <v>24</v>
      </c>
      <c r="M12" s="23">
        <v>38</v>
      </c>
      <c r="N12" s="23">
        <v>63.16</v>
      </c>
      <c r="O12" s="23">
        <v>26.32</v>
      </c>
      <c r="P12" s="23"/>
      <c r="Q12" s="23">
        <v>0</v>
      </c>
      <c r="R12" s="23">
        <v>63.16</v>
      </c>
      <c r="S12" s="23">
        <v>0</v>
      </c>
      <c r="T12" s="23">
        <v>63.16</v>
      </c>
      <c r="U12" s="23">
        <v>36.840000000000003</v>
      </c>
    </row>
    <row r="13" spans="2:21" x14ac:dyDescent="0.2">
      <c r="B13" s="23">
        <v>3</v>
      </c>
      <c r="C13" s="23" t="s">
        <v>36</v>
      </c>
      <c r="D13" s="23"/>
      <c r="E13" s="23">
        <v>6</v>
      </c>
      <c r="F13" s="23"/>
      <c r="G13" s="23">
        <v>10</v>
      </c>
      <c r="H13" s="23">
        <v>6</v>
      </c>
      <c r="I13" s="23">
        <v>16</v>
      </c>
      <c r="J13" s="23">
        <v>37.5</v>
      </c>
      <c r="K13" s="23">
        <v>-25</v>
      </c>
      <c r="L13" s="23"/>
      <c r="M13" s="23"/>
      <c r="N13" s="23"/>
      <c r="O13" s="23"/>
      <c r="P13" s="23"/>
      <c r="Q13" s="23"/>
      <c r="R13" s="23"/>
      <c r="S13" s="23"/>
      <c r="T13" s="23"/>
      <c r="U13" s="23"/>
    </row>
    <row r="14" spans="2:21" x14ac:dyDescent="0.2">
      <c r="B14" s="23"/>
      <c r="C14" s="23" t="s">
        <v>37</v>
      </c>
      <c r="D14" s="23"/>
      <c r="E14" s="23">
        <v>6</v>
      </c>
      <c r="F14" s="23"/>
      <c r="G14" s="23">
        <v>8</v>
      </c>
      <c r="H14" s="23">
        <v>6</v>
      </c>
      <c r="I14" s="23">
        <v>14</v>
      </c>
      <c r="J14" s="23">
        <v>42.86</v>
      </c>
      <c r="K14" s="23">
        <v>-14.29</v>
      </c>
      <c r="L14" s="23">
        <v>12</v>
      </c>
      <c r="M14" s="23">
        <v>30</v>
      </c>
      <c r="N14" s="23">
        <v>40</v>
      </c>
      <c r="O14" s="23">
        <v>-20</v>
      </c>
      <c r="P14" s="23"/>
      <c r="Q14" s="23">
        <v>0</v>
      </c>
      <c r="R14" s="23">
        <v>40</v>
      </c>
      <c r="S14" s="23">
        <v>0</v>
      </c>
      <c r="T14" s="23">
        <v>40</v>
      </c>
      <c r="U14" s="23">
        <v>60</v>
      </c>
    </row>
    <row r="15" spans="2:21" x14ac:dyDescent="0.2">
      <c r="B15" s="23">
        <v>4</v>
      </c>
      <c r="C15" s="23" t="s">
        <v>36</v>
      </c>
      <c r="D15" s="23"/>
      <c r="E15" s="23">
        <v>6</v>
      </c>
      <c r="F15" s="23"/>
      <c r="G15" s="23">
        <v>2</v>
      </c>
      <c r="H15" s="23">
        <v>6</v>
      </c>
      <c r="I15" s="23">
        <v>8</v>
      </c>
      <c r="J15" s="23">
        <v>75</v>
      </c>
      <c r="K15" s="23">
        <v>50</v>
      </c>
      <c r="L15" s="23"/>
      <c r="M15" s="23"/>
      <c r="N15" s="23"/>
      <c r="O15" s="23"/>
      <c r="P15" s="23"/>
      <c r="Q15" s="23"/>
      <c r="R15" s="23"/>
      <c r="S15" s="23"/>
      <c r="T15" s="23"/>
      <c r="U15" s="23"/>
    </row>
    <row r="16" spans="2:21" x14ac:dyDescent="0.2">
      <c r="B16" s="23"/>
      <c r="C16" s="23" t="s">
        <v>37</v>
      </c>
      <c r="D16" s="23"/>
      <c r="E16" s="23">
        <v>8</v>
      </c>
      <c r="F16" s="23"/>
      <c r="G16" s="23">
        <v>1</v>
      </c>
      <c r="H16" s="23">
        <v>8</v>
      </c>
      <c r="I16" s="23">
        <v>9</v>
      </c>
      <c r="J16" s="23">
        <v>88.89</v>
      </c>
      <c r="K16" s="23">
        <v>77.78</v>
      </c>
      <c r="L16" s="23">
        <v>14</v>
      </c>
      <c r="M16" s="23">
        <v>17</v>
      </c>
      <c r="N16" s="23">
        <v>82.35</v>
      </c>
      <c r="O16" s="23">
        <v>64.709999999999994</v>
      </c>
      <c r="P16" s="23"/>
      <c r="Q16" s="23">
        <v>0</v>
      </c>
      <c r="R16" s="23">
        <v>82.35</v>
      </c>
      <c r="S16" s="23">
        <v>0</v>
      </c>
      <c r="T16" s="23">
        <v>82.35</v>
      </c>
      <c r="U16" s="23">
        <v>17.649999999999999</v>
      </c>
    </row>
    <row r="17" spans="2:21" x14ac:dyDescent="0.2">
      <c r="B17" s="23">
        <v>5</v>
      </c>
      <c r="C17" s="23" t="s">
        <v>36</v>
      </c>
      <c r="D17" s="23"/>
      <c r="E17" s="23">
        <v>8</v>
      </c>
      <c r="F17" s="23"/>
      <c r="G17" s="23">
        <v>2</v>
      </c>
      <c r="H17" s="23">
        <v>8</v>
      </c>
      <c r="I17" s="23">
        <v>10</v>
      </c>
      <c r="J17" s="23">
        <v>80</v>
      </c>
      <c r="K17" s="23">
        <v>60</v>
      </c>
      <c r="L17" s="23"/>
      <c r="M17" s="23"/>
      <c r="N17" s="23"/>
      <c r="O17" s="23"/>
      <c r="P17" s="23"/>
      <c r="Q17" s="23"/>
      <c r="R17" s="23"/>
      <c r="S17" s="23"/>
      <c r="T17" s="23"/>
      <c r="U17" s="23"/>
    </row>
    <row r="18" spans="2:21" x14ac:dyDescent="0.2">
      <c r="B18" s="23"/>
      <c r="C18" s="23" t="s">
        <v>37</v>
      </c>
      <c r="D18" s="23"/>
      <c r="E18" s="23">
        <v>13</v>
      </c>
      <c r="F18" s="23"/>
      <c r="G18" s="23">
        <v>6</v>
      </c>
      <c r="H18" s="23">
        <v>13</v>
      </c>
      <c r="I18" s="23">
        <v>19</v>
      </c>
      <c r="J18" s="23">
        <v>68.42</v>
      </c>
      <c r="K18" s="23">
        <v>36.840000000000003</v>
      </c>
      <c r="L18" s="23">
        <v>21</v>
      </c>
      <c r="M18" s="23">
        <v>29</v>
      </c>
      <c r="N18" s="23">
        <v>72.41</v>
      </c>
      <c r="O18" s="23">
        <v>44.83</v>
      </c>
      <c r="P18" s="23"/>
      <c r="Q18" s="23">
        <v>0</v>
      </c>
      <c r="R18" s="23">
        <v>72.41</v>
      </c>
      <c r="S18" s="23">
        <v>0</v>
      </c>
      <c r="T18" s="23">
        <v>72.41</v>
      </c>
      <c r="U18" s="23">
        <v>27.59</v>
      </c>
    </row>
    <row r="19" spans="2:21" x14ac:dyDescent="0.2">
      <c r="B19" s="23">
        <v>6</v>
      </c>
      <c r="C19" s="23" t="s">
        <v>36</v>
      </c>
      <c r="D19" s="23"/>
      <c r="E19" s="23">
        <v>8</v>
      </c>
      <c r="F19" s="23"/>
      <c r="G19" s="23">
        <v>10</v>
      </c>
      <c r="H19" s="23">
        <v>8</v>
      </c>
      <c r="I19" s="23">
        <v>18</v>
      </c>
      <c r="J19" s="23">
        <v>44.44</v>
      </c>
      <c r="K19" s="23">
        <v>-11.11</v>
      </c>
      <c r="L19" s="23"/>
      <c r="M19" s="23"/>
      <c r="N19" s="23"/>
      <c r="O19" s="23"/>
      <c r="P19" s="23"/>
      <c r="Q19" s="23"/>
      <c r="R19" s="19"/>
      <c r="S19" s="19"/>
      <c r="T19" s="19"/>
      <c r="U19" s="19"/>
    </row>
    <row r="20" spans="2:21" x14ac:dyDescent="0.2">
      <c r="B20" s="23"/>
      <c r="C20" s="23" t="s">
        <v>37</v>
      </c>
      <c r="D20" s="23"/>
      <c r="E20" s="23">
        <v>4</v>
      </c>
      <c r="F20" s="23"/>
      <c r="G20" s="23">
        <v>3</v>
      </c>
      <c r="H20" s="23">
        <v>4</v>
      </c>
      <c r="I20" s="23">
        <v>7</v>
      </c>
      <c r="J20" s="23">
        <v>57.14</v>
      </c>
      <c r="K20" s="23">
        <v>14.29</v>
      </c>
      <c r="L20" s="23">
        <v>12</v>
      </c>
      <c r="M20" s="23">
        <v>25</v>
      </c>
      <c r="N20" s="23">
        <v>48</v>
      </c>
      <c r="O20" s="23">
        <v>-4</v>
      </c>
      <c r="P20" s="23"/>
      <c r="Q20" s="23">
        <v>0</v>
      </c>
      <c r="R20" s="23">
        <v>48</v>
      </c>
      <c r="S20" s="23">
        <v>0</v>
      </c>
      <c r="T20" s="23">
        <v>48</v>
      </c>
      <c r="U20" s="23">
        <v>52</v>
      </c>
    </row>
    <row r="21" spans="2:21" x14ac:dyDescent="0.2">
      <c r="B21" s="23">
        <v>7</v>
      </c>
      <c r="C21" s="23" t="s">
        <v>36</v>
      </c>
      <c r="D21" s="23"/>
      <c r="E21" s="23">
        <v>4</v>
      </c>
      <c r="F21" s="23"/>
      <c r="G21" s="23">
        <v>7</v>
      </c>
      <c r="H21" s="23">
        <v>4</v>
      </c>
      <c r="I21" s="23">
        <v>11</v>
      </c>
      <c r="J21" s="23">
        <v>36.36</v>
      </c>
      <c r="K21" s="23">
        <v>-27.27</v>
      </c>
      <c r="L21" s="23"/>
      <c r="M21" s="23"/>
      <c r="N21" s="23"/>
      <c r="O21" s="23"/>
      <c r="P21" s="23"/>
      <c r="Q21" s="23"/>
      <c r="R21" s="23"/>
      <c r="S21" s="23"/>
      <c r="T21" s="23"/>
      <c r="U21" s="23"/>
    </row>
    <row r="22" spans="2:21" x14ac:dyDescent="0.2">
      <c r="B22" s="23"/>
      <c r="C22" s="23" t="s">
        <v>37</v>
      </c>
      <c r="D22" s="23"/>
      <c r="E22" s="23">
        <v>12</v>
      </c>
      <c r="F22" s="23"/>
      <c r="G22" s="23">
        <v>5</v>
      </c>
      <c r="H22" s="23">
        <v>12</v>
      </c>
      <c r="I22" s="23">
        <v>17</v>
      </c>
      <c r="J22" s="23">
        <v>70.59</v>
      </c>
      <c r="K22" s="23">
        <v>41.18</v>
      </c>
      <c r="L22" s="23">
        <v>16</v>
      </c>
      <c r="M22" s="23">
        <v>28</v>
      </c>
      <c r="N22" s="23">
        <v>57.14</v>
      </c>
      <c r="O22" s="23">
        <v>14.29</v>
      </c>
      <c r="P22" s="23"/>
      <c r="Q22" s="23">
        <v>0</v>
      </c>
      <c r="R22" s="23">
        <v>57.14</v>
      </c>
      <c r="S22" s="23">
        <v>0</v>
      </c>
      <c r="T22" s="23">
        <v>57.14</v>
      </c>
      <c r="U22" s="23">
        <v>42.86</v>
      </c>
    </row>
    <row r="23" spans="2:21" x14ac:dyDescent="0.2">
      <c r="B23" s="23">
        <v>8</v>
      </c>
      <c r="C23" s="23" t="s">
        <v>36</v>
      </c>
      <c r="D23" s="23"/>
      <c r="E23" s="23">
        <v>6</v>
      </c>
      <c r="F23" s="23"/>
      <c r="G23" s="23">
        <v>7</v>
      </c>
      <c r="H23" s="23">
        <v>6</v>
      </c>
      <c r="I23" s="23">
        <v>13</v>
      </c>
      <c r="J23" s="23">
        <v>46.15</v>
      </c>
      <c r="K23" s="23">
        <v>-7.69</v>
      </c>
      <c r="L23" s="23"/>
      <c r="M23" s="23"/>
      <c r="N23" s="23"/>
      <c r="O23" s="23"/>
      <c r="P23" s="23"/>
      <c r="Q23" s="23"/>
      <c r="R23" s="23"/>
      <c r="S23" s="23"/>
      <c r="T23" s="23"/>
      <c r="U23" s="23"/>
    </row>
    <row r="24" spans="2:21" x14ac:dyDescent="0.2">
      <c r="B24" s="23"/>
      <c r="C24" s="23" t="s">
        <v>37</v>
      </c>
      <c r="D24" s="23"/>
      <c r="E24" s="23">
        <v>8</v>
      </c>
      <c r="F24" s="23"/>
      <c r="G24" s="23">
        <v>5</v>
      </c>
      <c r="H24" s="23">
        <v>8</v>
      </c>
      <c r="I24" s="23">
        <v>13</v>
      </c>
      <c r="J24" s="23">
        <v>61.54</v>
      </c>
      <c r="K24" s="23">
        <v>23.08</v>
      </c>
      <c r="L24" s="23">
        <v>14</v>
      </c>
      <c r="M24" s="23">
        <v>26</v>
      </c>
      <c r="N24" s="23">
        <v>53.85</v>
      </c>
      <c r="O24" s="23">
        <v>7.69</v>
      </c>
      <c r="P24" s="23"/>
      <c r="Q24" s="23">
        <v>0</v>
      </c>
      <c r="R24" s="23">
        <v>53.85</v>
      </c>
      <c r="S24" s="23">
        <v>0</v>
      </c>
      <c r="T24" s="23">
        <v>53.85</v>
      </c>
      <c r="U24" s="23">
        <v>46.15</v>
      </c>
    </row>
    <row r="25" spans="2:21" x14ac:dyDescent="0.2">
      <c r="B25" s="23">
        <v>9</v>
      </c>
      <c r="C25" s="23" t="s">
        <v>36</v>
      </c>
      <c r="D25" s="23"/>
      <c r="E25" s="23">
        <v>8</v>
      </c>
      <c r="F25" s="23"/>
      <c r="G25" s="23">
        <v>11</v>
      </c>
      <c r="H25" s="23">
        <v>8</v>
      </c>
      <c r="I25" s="23">
        <v>19</v>
      </c>
      <c r="J25" s="23">
        <v>42.11</v>
      </c>
      <c r="K25" s="23">
        <v>-15.79</v>
      </c>
      <c r="L25" s="23"/>
      <c r="M25" s="23"/>
      <c r="N25" s="23"/>
      <c r="O25" s="23"/>
      <c r="P25" s="23"/>
      <c r="Q25" s="23"/>
      <c r="R25" s="23"/>
      <c r="S25" s="23"/>
      <c r="T25" s="23"/>
      <c r="U25" s="23"/>
    </row>
    <row r="26" spans="2:21" x14ac:dyDescent="0.2">
      <c r="B26" s="23"/>
      <c r="C26" s="23" t="s">
        <v>37</v>
      </c>
      <c r="D26" s="23"/>
      <c r="E26" s="23">
        <v>10</v>
      </c>
      <c r="F26" s="23"/>
      <c r="G26" s="23">
        <v>8</v>
      </c>
      <c r="H26" s="23">
        <v>10</v>
      </c>
      <c r="I26" s="23">
        <v>18</v>
      </c>
      <c r="J26" s="23">
        <v>55.56</v>
      </c>
      <c r="K26" s="23">
        <v>11.11</v>
      </c>
      <c r="L26" s="23">
        <v>18</v>
      </c>
      <c r="M26" s="23">
        <v>37</v>
      </c>
      <c r="N26" s="23">
        <v>48.65</v>
      </c>
      <c r="O26" s="23">
        <v>-2.7</v>
      </c>
      <c r="P26" s="23"/>
      <c r="Q26" s="23">
        <v>0</v>
      </c>
      <c r="R26" s="23">
        <v>48.65</v>
      </c>
      <c r="S26" s="23">
        <v>0</v>
      </c>
      <c r="T26" s="23">
        <v>48.65</v>
      </c>
      <c r="U26" s="23">
        <v>51.35</v>
      </c>
    </row>
    <row r="27" spans="2:21" x14ac:dyDescent="0.2">
      <c r="B27" s="23">
        <v>10</v>
      </c>
      <c r="C27" s="23" t="s">
        <v>36</v>
      </c>
      <c r="D27" s="23"/>
      <c r="E27" s="23">
        <v>12</v>
      </c>
      <c r="F27" s="23"/>
      <c r="G27" s="23">
        <v>8</v>
      </c>
      <c r="H27" s="23">
        <v>12</v>
      </c>
      <c r="I27" s="23">
        <v>20</v>
      </c>
      <c r="J27" s="23">
        <v>60</v>
      </c>
      <c r="K27" s="23">
        <v>20</v>
      </c>
      <c r="L27" s="23"/>
      <c r="M27" s="23"/>
      <c r="N27" s="23"/>
      <c r="O27" s="23"/>
      <c r="P27" s="23"/>
      <c r="Q27" s="23"/>
      <c r="R27" s="23"/>
      <c r="S27" s="23"/>
      <c r="T27" s="23"/>
      <c r="U27" s="23"/>
    </row>
    <row r="28" spans="2:21" x14ac:dyDescent="0.2">
      <c r="B28" s="23"/>
      <c r="C28" s="23" t="s">
        <v>37</v>
      </c>
      <c r="D28" s="23"/>
      <c r="E28" s="23">
        <v>7</v>
      </c>
      <c r="F28" s="23"/>
      <c r="G28" s="23">
        <v>9</v>
      </c>
      <c r="H28" s="23">
        <v>7</v>
      </c>
      <c r="I28" s="23">
        <v>16</v>
      </c>
      <c r="J28" s="23">
        <v>43.75</v>
      </c>
      <c r="K28" s="23">
        <v>-12.5</v>
      </c>
      <c r="L28" s="23">
        <v>19</v>
      </c>
      <c r="M28" s="23">
        <v>36</v>
      </c>
      <c r="N28" s="23">
        <v>52.78</v>
      </c>
      <c r="O28" s="23">
        <v>5.56</v>
      </c>
      <c r="P28" s="23"/>
      <c r="Q28" s="23">
        <v>0</v>
      </c>
      <c r="R28" s="23">
        <v>52.78</v>
      </c>
      <c r="S28" s="23">
        <v>0</v>
      </c>
      <c r="T28" s="23">
        <v>52.78</v>
      </c>
      <c r="U28" s="23">
        <v>47.22</v>
      </c>
    </row>
    <row r="29" spans="2:21" x14ac:dyDescent="0.2">
      <c r="B29" s="23">
        <v>11</v>
      </c>
      <c r="C29" s="23" t="s">
        <v>36</v>
      </c>
      <c r="D29" s="19"/>
      <c r="E29" s="24">
        <v>6</v>
      </c>
      <c r="F29" s="23"/>
      <c r="G29" s="23">
        <v>13</v>
      </c>
      <c r="H29" s="23">
        <v>6</v>
      </c>
      <c r="I29" s="23">
        <v>19</v>
      </c>
      <c r="J29" s="23">
        <v>31.58</v>
      </c>
      <c r="K29" s="23">
        <v>-36.840000000000003</v>
      </c>
      <c r="L29" s="19"/>
      <c r="M29" s="19"/>
      <c r="N29" s="19"/>
      <c r="O29" s="19"/>
      <c r="P29" s="19"/>
      <c r="Q29" s="23"/>
      <c r="R29" s="23"/>
      <c r="S29" s="23"/>
      <c r="T29" s="23"/>
      <c r="U29" s="23"/>
    </row>
    <row r="30" spans="2:21" x14ac:dyDescent="0.2">
      <c r="B30" s="23"/>
      <c r="C30" s="23" t="s">
        <v>37</v>
      </c>
      <c r="D30" s="19"/>
      <c r="E30" s="24">
        <v>11</v>
      </c>
      <c r="F30" s="23"/>
      <c r="G30" s="23">
        <v>8</v>
      </c>
      <c r="H30" s="23">
        <v>11</v>
      </c>
      <c r="I30" s="23">
        <v>19</v>
      </c>
      <c r="J30" s="23">
        <v>57.89</v>
      </c>
      <c r="K30" s="23">
        <v>15.79</v>
      </c>
      <c r="L30" s="23">
        <v>17</v>
      </c>
      <c r="M30" s="23">
        <v>38</v>
      </c>
      <c r="N30" s="23">
        <v>44.74</v>
      </c>
      <c r="O30" s="23">
        <v>-10.53</v>
      </c>
      <c r="P30" s="23"/>
      <c r="Q30" s="23">
        <v>0</v>
      </c>
      <c r="R30" s="23">
        <v>44.74</v>
      </c>
      <c r="S30" s="23">
        <v>0</v>
      </c>
      <c r="T30" s="23">
        <v>44.74</v>
      </c>
      <c r="U30" s="23">
        <v>55.26</v>
      </c>
    </row>
    <row r="31" spans="2:21" x14ac:dyDescent="0.2">
      <c r="B31" s="23">
        <v>12</v>
      </c>
      <c r="C31" s="23" t="s">
        <v>36</v>
      </c>
      <c r="D31" s="19"/>
      <c r="E31" s="24">
        <v>13</v>
      </c>
      <c r="F31" s="23"/>
      <c r="G31" s="23">
        <v>13</v>
      </c>
      <c r="H31" s="23">
        <v>13</v>
      </c>
      <c r="I31" s="23">
        <v>26</v>
      </c>
      <c r="J31" s="23">
        <v>50</v>
      </c>
      <c r="K31" s="23">
        <v>0</v>
      </c>
      <c r="L31" s="19"/>
      <c r="M31" s="19"/>
      <c r="N31" s="19"/>
      <c r="O31" s="19"/>
      <c r="P31" s="19"/>
      <c r="Q31" s="23"/>
      <c r="R31" s="23"/>
      <c r="S31" s="23"/>
      <c r="T31" s="23"/>
      <c r="U31" s="23"/>
    </row>
    <row r="32" spans="2:21" x14ac:dyDescent="0.2">
      <c r="B32" s="23"/>
      <c r="C32" s="23" t="s">
        <v>37</v>
      </c>
      <c r="D32" s="19"/>
      <c r="E32" s="24">
        <v>12</v>
      </c>
      <c r="F32" s="23"/>
      <c r="G32" s="23">
        <v>9</v>
      </c>
      <c r="H32" s="23">
        <v>12</v>
      </c>
      <c r="I32" s="23">
        <v>21</v>
      </c>
      <c r="J32" s="23">
        <v>57.14</v>
      </c>
      <c r="K32" s="23">
        <v>14.29</v>
      </c>
      <c r="L32" s="23">
        <v>25</v>
      </c>
      <c r="M32" s="23">
        <v>47</v>
      </c>
      <c r="N32" s="23">
        <v>53.19</v>
      </c>
      <c r="O32" s="23">
        <v>6.38</v>
      </c>
      <c r="P32" s="23"/>
      <c r="Q32" s="23">
        <v>0</v>
      </c>
      <c r="R32" s="23">
        <v>53.19</v>
      </c>
      <c r="S32" s="23">
        <v>0</v>
      </c>
      <c r="T32" s="23">
        <v>53.19</v>
      </c>
      <c r="U32" s="23">
        <v>46.81</v>
      </c>
    </row>
    <row r="33" spans="2:21" x14ac:dyDescent="0.2">
      <c r="B33" s="23">
        <v>13</v>
      </c>
      <c r="C33" s="23" t="s">
        <v>36</v>
      </c>
      <c r="D33" s="23"/>
      <c r="E33" s="23">
        <v>12</v>
      </c>
      <c r="F33" s="23"/>
      <c r="G33" s="23">
        <v>5</v>
      </c>
      <c r="H33" s="23">
        <v>12</v>
      </c>
      <c r="I33" s="23">
        <v>17</v>
      </c>
      <c r="J33" s="23">
        <v>70.59</v>
      </c>
      <c r="K33" s="23">
        <v>41.18</v>
      </c>
      <c r="L33" s="19"/>
      <c r="M33" s="19"/>
      <c r="N33" s="19"/>
      <c r="O33" s="19"/>
      <c r="P33" s="19"/>
      <c r="Q33" s="23"/>
      <c r="R33" s="23"/>
      <c r="S33" s="23"/>
      <c r="T33" s="23"/>
      <c r="U33" s="23"/>
    </row>
    <row r="34" spans="2:21" x14ac:dyDescent="0.2">
      <c r="B34" s="23"/>
      <c r="C34" s="23" t="s">
        <v>37</v>
      </c>
      <c r="D34" s="23"/>
      <c r="E34" s="23">
        <v>12</v>
      </c>
      <c r="F34" s="23"/>
      <c r="G34" s="23">
        <v>10</v>
      </c>
      <c r="H34" s="23">
        <v>12</v>
      </c>
      <c r="I34" s="23">
        <v>22</v>
      </c>
      <c r="J34" s="23">
        <v>54.55</v>
      </c>
      <c r="K34" s="23">
        <v>9.09</v>
      </c>
      <c r="L34" s="23">
        <v>24</v>
      </c>
      <c r="M34" s="23">
        <v>39</v>
      </c>
      <c r="N34" s="23">
        <v>61.54</v>
      </c>
      <c r="O34" s="23">
        <v>23.08</v>
      </c>
      <c r="P34" s="23"/>
      <c r="Q34" s="23">
        <v>0</v>
      </c>
      <c r="R34" s="23">
        <v>61.54</v>
      </c>
      <c r="S34" s="23">
        <v>0</v>
      </c>
      <c r="T34" s="23">
        <v>61.54</v>
      </c>
      <c r="U34" s="23">
        <v>38.46</v>
      </c>
    </row>
    <row r="35" spans="2:21" x14ac:dyDescent="0.2">
      <c r="B35" s="23">
        <v>14</v>
      </c>
      <c r="C35" s="23" t="s">
        <v>36</v>
      </c>
      <c r="D35" s="23"/>
      <c r="E35" s="23">
        <v>14</v>
      </c>
      <c r="F35" s="23"/>
      <c r="G35" s="23">
        <v>6</v>
      </c>
      <c r="H35" s="23">
        <v>14</v>
      </c>
      <c r="I35" s="23">
        <v>20</v>
      </c>
      <c r="J35" s="23">
        <v>70</v>
      </c>
      <c r="K35" s="23">
        <v>40</v>
      </c>
      <c r="L35" s="19"/>
      <c r="M35" s="19"/>
      <c r="N35" s="19"/>
      <c r="O35" s="19"/>
      <c r="P35" s="19"/>
      <c r="Q35" s="23"/>
      <c r="R35" s="23"/>
      <c r="S35" s="23"/>
      <c r="T35" s="23"/>
      <c r="U35" s="23"/>
    </row>
    <row r="36" spans="2:21" x14ac:dyDescent="0.2">
      <c r="B36" s="23"/>
      <c r="C36" s="23" t="s">
        <v>37</v>
      </c>
      <c r="D36" s="23"/>
      <c r="E36" s="23">
        <v>11</v>
      </c>
      <c r="F36" s="23"/>
      <c r="G36" s="23">
        <v>8</v>
      </c>
      <c r="H36" s="23">
        <v>11</v>
      </c>
      <c r="I36" s="23">
        <v>19</v>
      </c>
      <c r="J36" s="23">
        <v>57.89</v>
      </c>
      <c r="K36" s="23">
        <v>15.79</v>
      </c>
      <c r="L36" s="23">
        <v>25</v>
      </c>
      <c r="M36" s="23">
        <v>39</v>
      </c>
      <c r="N36" s="23">
        <v>64.099999999999994</v>
      </c>
      <c r="O36" s="23">
        <v>28.21</v>
      </c>
      <c r="P36" s="23"/>
      <c r="Q36" s="23">
        <v>0</v>
      </c>
      <c r="R36" s="23">
        <v>64.099999999999994</v>
      </c>
      <c r="S36" s="23">
        <v>0</v>
      </c>
      <c r="T36" s="23">
        <v>64.099999999999994</v>
      </c>
      <c r="U36" s="23">
        <v>35.9</v>
      </c>
    </row>
    <row r="37" spans="2:21" x14ac:dyDescent="0.2">
      <c r="B37" s="23">
        <v>15</v>
      </c>
      <c r="C37" s="23" t="s">
        <v>36</v>
      </c>
      <c r="D37" s="23"/>
      <c r="E37" s="23">
        <v>14</v>
      </c>
      <c r="F37" s="23"/>
      <c r="G37" s="23">
        <v>7</v>
      </c>
      <c r="H37" s="23">
        <v>14</v>
      </c>
      <c r="I37" s="23">
        <v>21</v>
      </c>
      <c r="J37" s="23">
        <v>66.67</v>
      </c>
      <c r="K37" s="23">
        <v>33.33</v>
      </c>
      <c r="L37" s="19"/>
      <c r="M37" s="19"/>
      <c r="N37" s="19"/>
      <c r="O37" s="19"/>
      <c r="P37" s="19"/>
      <c r="Q37" s="23"/>
      <c r="R37" s="23"/>
      <c r="S37" s="23"/>
      <c r="T37" s="23"/>
      <c r="U37" s="23"/>
    </row>
    <row r="38" spans="2:21" x14ac:dyDescent="0.2">
      <c r="B38" s="23"/>
      <c r="C38" s="23" t="s">
        <v>37</v>
      </c>
      <c r="D38" s="23"/>
      <c r="E38" s="23">
        <v>10</v>
      </c>
      <c r="F38" s="23"/>
      <c r="G38" s="23">
        <v>10</v>
      </c>
      <c r="H38" s="23">
        <v>10</v>
      </c>
      <c r="I38" s="23">
        <v>20</v>
      </c>
      <c r="J38" s="23">
        <v>50</v>
      </c>
      <c r="K38" s="23">
        <v>0</v>
      </c>
      <c r="L38" s="23">
        <v>24</v>
      </c>
      <c r="M38" s="23">
        <v>41</v>
      </c>
      <c r="N38" s="23">
        <v>58.54</v>
      </c>
      <c r="O38" s="23">
        <v>17.07</v>
      </c>
      <c r="P38" s="23"/>
      <c r="Q38" s="23">
        <v>0</v>
      </c>
      <c r="R38" s="23">
        <v>58.54</v>
      </c>
      <c r="S38" s="23">
        <v>0</v>
      </c>
      <c r="T38" s="23">
        <v>58.54</v>
      </c>
      <c r="U38" s="23">
        <v>41.46</v>
      </c>
    </row>
    <row r="39" spans="2:21" x14ac:dyDescent="0.2">
      <c r="B39" s="23">
        <v>16</v>
      </c>
      <c r="C39" s="23" t="s">
        <v>36</v>
      </c>
      <c r="D39" s="19"/>
      <c r="E39" s="24">
        <v>12</v>
      </c>
      <c r="F39" s="23"/>
      <c r="G39" s="23">
        <v>8</v>
      </c>
      <c r="H39" s="23">
        <v>12</v>
      </c>
      <c r="I39" s="23">
        <v>20</v>
      </c>
      <c r="J39" s="23">
        <v>60</v>
      </c>
      <c r="K39" s="23">
        <v>20</v>
      </c>
      <c r="L39" s="19"/>
      <c r="M39" s="19"/>
      <c r="N39" s="19"/>
      <c r="O39" s="19"/>
      <c r="P39" s="19"/>
      <c r="Q39" s="23"/>
      <c r="R39" s="23"/>
      <c r="S39" s="23"/>
      <c r="T39" s="23"/>
      <c r="U39" s="23"/>
    </row>
    <row r="40" spans="2:21" x14ac:dyDescent="0.2">
      <c r="B40" s="23"/>
      <c r="C40" s="23" t="s">
        <v>37</v>
      </c>
      <c r="D40" s="19"/>
      <c r="E40" s="24">
        <v>9</v>
      </c>
      <c r="F40" s="23"/>
      <c r="G40" s="23">
        <v>9</v>
      </c>
      <c r="H40" s="23">
        <v>9</v>
      </c>
      <c r="I40" s="23">
        <v>18</v>
      </c>
      <c r="J40" s="23">
        <v>50</v>
      </c>
      <c r="K40" s="23">
        <v>0</v>
      </c>
      <c r="L40" s="23">
        <v>21</v>
      </c>
      <c r="M40" s="23">
        <v>38</v>
      </c>
      <c r="N40" s="23">
        <v>55.26</v>
      </c>
      <c r="O40" s="23">
        <v>10.53</v>
      </c>
      <c r="P40" s="23"/>
      <c r="Q40" s="23">
        <v>0</v>
      </c>
      <c r="R40" s="23">
        <v>55.26</v>
      </c>
      <c r="S40" s="23">
        <v>0</v>
      </c>
      <c r="T40" s="23">
        <v>55.26</v>
      </c>
      <c r="U40" s="23">
        <v>44.74</v>
      </c>
    </row>
    <row r="41" spans="2:21" x14ac:dyDescent="0.2">
      <c r="B41" s="23">
        <v>17</v>
      </c>
      <c r="C41" s="23" t="s">
        <v>36</v>
      </c>
      <c r="D41" s="19"/>
      <c r="E41" s="24">
        <v>5</v>
      </c>
      <c r="F41" s="23"/>
      <c r="G41" s="23">
        <v>9</v>
      </c>
      <c r="H41" s="23">
        <v>5</v>
      </c>
      <c r="I41" s="23">
        <v>14</v>
      </c>
      <c r="J41" s="23">
        <v>35.71</v>
      </c>
      <c r="K41" s="23">
        <v>-28.57</v>
      </c>
      <c r="L41" s="19"/>
      <c r="M41" s="19"/>
      <c r="N41" s="19"/>
      <c r="O41" s="19"/>
      <c r="P41" s="19"/>
      <c r="Q41" s="23"/>
      <c r="R41" s="23"/>
      <c r="S41" s="23"/>
      <c r="T41" s="23"/>
      <c r="U41" s="23"/>
    </row>
    <row r="42" spans="2:21" x14ac:dyDescent="0.2">
      <c r="B42" s="23"/>
      <c r="C42" s="23" t="s">
        <v>37</v>
      </c>
      <c r="D42" s="19"/>
      <c r="E42" s="24">
        <v>13</v>
      </c>
      <c r="F42" s="23"/>
      <c r="G42" s="23">
        <v>11</v>
      </c>
      <c r="H42" s="23">
        <v>13</v>
      </c>
      <c r="I42" s="23">
        <v>24</v>
      </c>
      <c r="J42" s="23">
        <v>54.17</v>
      </c>
      <c r="K42" s="23">
        <v>8.33</v>
      </c>
      <c r="L42" s="23">
        <v>18</v>
      </c>
      <c r="M42" s="23">
        <v>38</v>
      </c>
      <c r="N42" s="23">
        <v>47.37</v>
      </c>
      <c r="O42" s="23">
        <v>-5.26</v>
      </c>
      <c r="P42" s="23"/>
      <c r="Q42" s="23">
        <v>0</v>
      </c>
      <c r="R42" s="23">
        <v>47.37</v>
      </c>
      <c r="S42" s="23">
        <v>0</v>
      </c>
      <c r="T42" s="23">
        <v>47.37</v>
      </c>
      <c r="U42" s="23">
        <v>52.63</v>
      </c>
    </row>
    <row r="43" spans="2:21" x14ac:dyDescent="0.2">
      <c r="B43" s="23">
        <v>18</v>
      </c>
      <c r="C43" s="23" t="s">
        <v>36</v>
      </c>
      <c r="D43" s="19"/>
      <c r="E43" s="19">
        <v>13</v>
      </c>
      <c r="F43" s="19"/>
      <c r="G43" s="19">
        <v>14</v>
      </c>
      <c r="H43" s="23">
        <v>13</v>
      </c>
      <c r="I43" s="23">
        <v>27</v>
      </c>
      <c r="J43" s="23">
        <v>48.15</v>
      </c>
      <c r="K43" s="23">
        <v>-3.7</v>
      </c>
      <c r="L43" s="19"/>
      <c r="M43" s="19"/>
      <c r="N43" s="19"/>
      <c r="O43" s="19"/>
      <c r="P43" s="19"/>
      <c r="Q43" s="23"/>
      <c r="R43" s="23"/>
      <c r="S43" s="23"/>
      <c r="T43" s="23"/>
      <c r="U43" s="23"/>
    </row>
    <row r="44" spans="2:21" x14ac:dyDescent="0.2">
      <c r="B44" s="23"/>
      <c r="C44" s="23" t="s">
        <v>37</v>
      </c>
      <c r="D44" s="19"/>
      <c r="E44" s="19">
        <v>12</v>
      </c>
      <c r="F44" s="19"/>
      <c r="G44" s="19">
        <v>13</v>
      </c>
      <c r="H44" s="23">
        <v>12</v>
      </c>
      <c r="I44" s="23">
        <v>25</v>
      </c>
      <c r="J44" s="23">
        <v>48</v>
      </c>
      <c r="K44" s="23">
        <v>-4</v>
      </c>
      <c r="L44" s="23">
        <v>25</v>
      </c>
      <c r="M44" s="23">
        <v>52</v>
      </c>
      <c r="N44" s="23">
        <v>48.08</v>
      </c>
      <c r="O44" s="23">
        <v>-3.85</v>
      </c>
      <c r="P44" s="23"/>
      <c r="Q44" s="23">
        <v>0</v>
      </c>
      <c r="R44" s="23">
        <v>48.08</v>
      </c>
      <c r="S44" s="23">
        <v>0</v>
      </c>
      <c r="T44" s="23">
        <v>48.08</v>
      </c>
      <c r="U44" s="23">
        <v>51.92</v>
      </c>
    </row>
    <row r="45" spans="2:21" x14ac:dyDescent="0.2">
      <c r="B45" s="23">
        <v>19</v>
      </c>
      <c r="C45" s="23" t="s">
        <v>36</v>
      </c>
      <c r="D45" s="19"/>
      <c r="E45" s="19">
        <v>6</v>
      </c>
      <c r="F45" s="19"/>
      <c r="G45" s="19">
        <v>5</v>
      </c>
      <c r="H45" s="23">
        <v>6</v>
      </c>
      <c r="I45" s="23">
        <v>11</v>
      </c>
      <c r="J45" s="23">
        <v>54.55</v>
      </c>
      <c r="K45" s="23">
        <v>9.09</v>
      </c>
      <c r="L45" s="19"/>
      <c r="M45" s="19"/>
      <c r="N45" s="19"/>
      <c r="O45" s="19"/>
      <c r="P45" s="19"/>
      <c r="Q45" s="23"/>
      <c r="R45" s="23"/>
      <c r="S45" s="23"/>
      <c r="T45" s="23"/>
      <c r="U45" s="23"/>
    </row>
    <row r="46" spans="2:21" x14ac:dyDescent="0.2">
      <c r="B46" s="23"/>
      <c r="C46" s="23" t="s">
        <v>37</v>
      </c>
      <c r="D46" s="19"/>
      <c r="E46" s="19">
        <v>6</v>
      </c>
      <c r="F46" s="19"/>
      <c r="G46" s="19">
        <v>5</v>
      </c>
      <c r="H46" s="23">
        <v>6</v>
      </c>
      <c r="I46" s="23">
        <v>11</v>
      </c>
      <c r="J46" s="23">
        <v>54.55</v>
      </c>
      <c r="K46" s="23">
        <v>9.09</v>
      </c>
      <c r="L46" s="23">
        <v>12</v>
      </c>
      <c r="M46" s="23">
        <v>22</v>
      </c>
      <c r="N46" s="23">
        <v>54.55</v>
      </c>
      <c r="O46" s="23">
        <v>9.09</v>
      </c>
      <c r="P46" s="23"/>
      <c r="Q46" s="23">
        <v>0</v>
      </c>
      <c r="R46" s="23">
        <v>54.55</v>
      </c>
      <c r="S46" s="23">
        <v>0</v>
      </c>
      <c r="T46" s="23">
        <v>54.55</v>
      </c>
      <c r="U46" s="23">
        <v>45.45</v>
      </c>
    </row>
    <row r="47" spans="2:21" x14ac:dyDescent="0.2">
      <c r="B47" s="23">
        <v>20</v>
      </c>
      <c r="C47" s="23" t="s">
        <v>36</v>
      </c>
      <c r="D47" s="19"/>
      <c r="E47" s="19">
        <v>16</v>
      </c>
      <c r="F47" s="19"/>
      <c r="G47" s="19">
        <v>7</v>
      </c>
      <c r="H47" s="23">
        <v>16</v>
      </c>
      <c r="I47" s="23">
        <v>23</v>
      </c>
      <c r="J47" s="23">
        <v>69.569999999999993</v>
      </c>
      <c r="K47" s="23">
        <v>39.130000000000003</v>
      </c>
      <c r="L47" s="19"/>
      <c r="M47" s="19"/>
      <c r="N47" s="19"/>
      <c r="O47" s="19"/>
      <c r="P47" s="19"/>
      <c r="Q47" s="23"/>
      <c r="R47" s="23"/>
      <c r="S47" s="23"/>
      <c r="T47" s="23"/>
      <c r="U47" s="23"/>
    </row>
    <row r="48" spans="2:21" x14ac:dyDescent="0.2">
      <c r="B48" s="23"/>
      <c r="C48" s="23" t="s">
        <v>37</v>
      </c>
      <c r="D48" s="19"/>
      <c r="E48" s="19">
        <v>22</v>
      </c>
      <c r="F48" s="19"/>
      <c r="G48" s="19">
        <v>13</v>
      </c>
      <c r="H48" s="23">
        <v>22</v>
      </c>
      <c r="I48" s="23">
        <v>35</v>
      </c>
      <c r="J48" s="23">
        <v>62.86</v>
      </c>
      <c r="K48" s="23">
        <v>25.71</v>
      </c>
      <c r="L48" s="23">
        <v>38</v>
      </c>
      <c r="M48" s="23">
        <v>58</v>
      </c>
      <c r="N48" s="23">
        <v>65.52</v>
      </c>
      <c r="O48" s="23">
        <v>31.03</v>
      </c>
      <c r="P48" s="23"/>
      <c r="Q48" s="23">
        <v>0</v>
      </c>
      <c r="R48" s="23">
        <v>65.52</v>
      </c>
      <c r="S48" s="23">
        <v>0</v>
      </c>
      <c r="T48" s="23">
        <v>65.52</v>
      </c>
      <c r="U48" s="23">
        <v>34.479999999999997</v>
      </c>
    </row>
    <row r="49" spans="2:21" x14ac:dyDescent="0.2">
      <c r="B49" s="23">
        <v>21</v>
      </c>
      <c r="C49" s="23" t="s">
        <v>36</v>
      </c>
      <c r="D49" s="19"/>
      <c r="E49" s="19">
        <v>18</v>
      </c>
      <c r="F49" s="19"/>
      <c r="G49" s="19">
        <v>12</v>
      </c>
      <c r="H49" s="23">
        <v>18</v>
      </c>
      <c r="I49" s="23">
        <v>30</v>
      </c>
      <c r="J49" s="23">
        <v>60</v>
      </c>
      <c r="K49" s="23">
        <v>20</v>
      </c>
      <c r="L49" s="19"/>
      <c r="M49" s="19"/>
      <c r="N49" s="19"/>
      <c r="O49" s="19"/>
      <c r="P49" s="19"/>
      <c r="Q49" s="19"/>
      <c r="R49" s="19"/>
      <c r="S49" s="19"/>
      <c r="T49" s="19"/>
      <c r="U49" s="19"/>
    </row>
    <row r="50" spans="2:21" x14ac:dyDescent="0.2">
      <c r="B50" s="23"/>
      <c r="C50" s="23" t="s">
        <v>37</v>
      </c>
      <c r="D50" s="19"/>
      <c r="E50" s="19">
        <v>8</v>
      </c>
      <c r="F50" s="19"/>
      <c r="G50" s="19">
        <v>9</v>
      </c>
      <c r="H50" s="23">
        <v>8</v>
      </c>
      <c r="I50" s="23">
        <v>17</v>
      </c>
      <c r="J50" s="23">
        <v>47.06</v>
      </c>
      <c r="K50" s="23">
        <v>-5.88</v>
      </c>
      <c r="L50" s="23">
        <v>26</v>
      </c>
      <c r="M50" s="23">
        <v>47</v>
      </c>
      <c r="N50" s="23">
        <v>55.32</v>
      </c>
      <c r="O50" s="23">
        <v>10.64</v>
      </c>
      <c r="P50" s="19"/>
      <c r="Q50" s="23">
        <v>0</v>
      </c>
      <c r="R50" s="23">
        <v>55.32</v>
      </c>
      <c r="S50" s="23">
        <v>0</v>
      </c>
      <c r="T50" s="23">
        <v>55.32</v>
      </c>
      <c r="U50" s="23">
        <v>44.68</v>
      </c>
    </row>
    <row r="51" spans="2:21" x14ac:dyDescent="0.2">
      <c r="B51" s="23"/>
      <c r="C51" s="23"/>
      <c r="D51" s="19"/>
      <c r="E51" s="19"/>
      <c r="F51" s="19"/>
      <c r="G51" s="19"/>
      <c r="H51" s="23"/>
      <c r="I51" s="23"/>
      <c r="J51" s="23"/>
      <c r="K51" s="23"/>
      <c r="L51" s="19"/>
      <c r="M51" s="19"/>
      <c r="N51" s="19"/>
      <c r="O51" s="19"/>
      <c r="P51" s="19"/>
      <c r="Q51" s="19"/>
      <c r="R51" s="19"/>
      <c r="S51" s="19"/>
      <c r="T51" s="19"/>
      <c r="U51" s="19"/>
    </row>
    <row r="52" spans="2:21" x14ac:dyDescent="0.2">
      <c r="B52" s="19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  <c r="N52" s="19"/>
      <c r="O52" s="19"/>
      <c r="P52" s="19"/>
      <c r="Q52" s="19">
        <v>0</v>
      </c>
      <c r="R52" s="19">
        <v>55.94</v>
      </c>
      <c r="S52" s="19">
        <v>0</v>
      </c>
      <c r="T52" s="19">
        <v>55.94</v>
      </c>
      <c r="U52" s="19">
        <v>44.06</v>
      </c>
    </row>
    <row r="53" spans="2:21" x14ac:dyDescent="0.2"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</row>
    <row r="54" spans="2:21" x14ac:dyDescent="0.2">
      <c r="B54" s="22" t="s">
        <v>53</v>
      </c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  <c r="N54" s="19"/>
      <c r="O54" s="19"/>
      <c r="P54" s="19"/>
      <c r="Q54" s="19"/>
      <c r="R54" s="19"/>
      <c r="S54" s="19"/>
      <c r="T54" s="19"/>
      <c r="U54" s="19"/>
    </row>
    <row r="55" spans="2:21" x14ac:dyDescent="0.2">
      <c r="B55" s="22" t="s">
        <v>63</v>
      </c>
      <c r="C55" s="19"/>
      <c r="D55" s="19"/>
      <c r="E55" s="19"/>
      <c r="F55" s="19"/>
      <c r="G55" s="19"/>
      <c r="H55" s="19"/>
      <c r="I55" s="19"/>
      <c r="J55" s="19"/>
      <c r="K55" s="19"/>
      <c r="L55" s="19"/>
      <c r="M55" s="19"/>
      <c r="N55" s="19"/>
      <c r="O55" s="19"/>
      <c r="P55" s="19"/>
      <c r="Q55" s="19"/>
      <c r="R55" s="19"/>
      <c r="S55" s="19"/>
      <c r="T55" s="19"/>
      <c r="U55" s="19"/>
    </row>
    <row r="56" spans="2:21" x14ac:dyDescent="0.2">
      <c r="B56" s="17" t="s">
        <v>16</v>
      </c>
      <c r="C56" s="19"/>
      <c r="D56" s="19"/>
      <c r="E56" s="19"/>
      <c r="F56" s="19"/>
      <c r="G56" s="19"/>
      <c r="H56" s="19"/>
      <c r="I56" s="19"/>
      <c r="J56" s="19"/>
      <c r="K56" s="19"/>
      <c r="L56" s="19"/>
      <c r="M56" s="19"/>
      <c r="N56" s="19"/>
      <c r="O56" s="19"/>
      <c r="P56" s="19"/>
      <c r="Q56" s="19"/>
      <c r="R56" s="19"/>
      <c r="S56" s="19"/>
      <c r="T56" s="19"/>
      <c r="U56" s="19"/>
    </row>
    <row r="57" spans="2:21" x14ac:dyDescent="0.2"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</row>
    <row r="58" spans="2:21" x14ac:dyDescent="0.2">
      <c r="B58" s="16" t="s">
        <v>17</v>
      </c>
      <c r="C58" s="17" t="s">
        <v>18</v>
      </c>
      <c r="D58" s="18" t="s">
        <v>55</v>
      </c>
      <c r="E58" s="18" t="s">
        <v>56</v>
      </c>
      <c r="F58" s="18" t="s">
        <v>21</v>
      </c>
      <c r="G58" s="18" t="s">
        <v>22</v>
      </c>
      <c r="H58" s="18" t="s">
        <v>57</v>
      </c>
      <c r="I58" s="18" t="s">
        <v>24</v>
      </c>
      <c r="J58" s="18" t="s">
        <v>58</v>
      </c>
      <c r="K58" s="18" t="s">
        <v>26</v>
      </c>
      <c r="L58" s="18" t="s">
        <v>59</v>
      </c>
      <c r="M58" s="18" t="s">
        <v>28</v>
      </c>
      <c r="N58" s="18" t="s">
        <v>60</v>
      </c>
      <c r="O58" s="18" t="s">
        <v>30</v>
      </c>
      <c r="P58" s="19"/>
      <c r="Q58" s="20" t="s">
        <v>31</v>
      </c>
      <c r="R58" s="20" t="s">
        <v>61</v>
      </c>
      <c r="S58" s="21" t="s">
        <v>33</v>
      </c>
      <c r="T58" s="20" t="s">
        <v>62</v>
      </c>
      <c r="U58" s="20" t="s">
        <v>35</v>
      </c>
    </row>
    <row r="59" spans="2:21" x14ac:dyDescent="0.2">
      <c r="B59" s="23">
        <v>1</v>
      </c>
      <c r="C59" s="23" t="s">
        <v>36</v>
      </c>
      <c r="D59" s="23"/>
      <c r="E59" s="23">
        <v>21</v>
      </c>
      <c r="F59" s="23"/>
      <c r="G59" s="23">
        <v>18</v>
      </c>
      <c r="H59" s="23">
        <v>21</v>
      </c>
      <c r="I59" s="23">
        <v>39</v>
      </c>
      <c r="J59" s="23">
        <v>53.85</v>
      </c>
      <c r="K59" s="23">
        <v>7.69</v>
      </c>
      <c r="L59" s="23"/>
      <c r="M59" s="23"/>
      <c r="N59" s="23"/>
      <c r="O59" s="23"/>
      <c r="P59" s="23"/>
      <c r="Q59" s="23"/>
      <c r="R59" s="23"/>
      <c r="S59" s="19"/>
      <c r="T59" s="23"/>
      <c r="U59" s="23"/>
    </row>
    <row r="60" spans="2:21" x14ac:dyDescent="0.2">
      <c r="B60" s="23"/>
      <c r="C60" s="23" t="s">
        <v>37</v>
      </c>
      <c r="D60" s="23"/>
      <c r="E60" s="23">
        <v>18</v>
      </c>
      <c r="F60" s="23"/>
      <c r="G60" s="23">
        <v>14</v>
      </c>
      <c r="H60" s="23">
        <v>18</v>
      </c>
      <c r="I60" s="23">
        <v>32</v>
      </c>
      <c r="J60" s="23">
        <v>56.25</v>
      </c>
      <c r="K60" s="23">
        <v>12.5</v>
      </c>
      <c r="L60" s="23">
        <v>39</v>
      </c>
      <c r="M60" s="23">
        <v>71</v>
      </c>
      <c r="N60" s="23">
        <v>54.93</v>
      </c>
      <c r="O60" s="23">
        <v>9.86</v>
      </c>
      <c r="P60" s="23"/>
      <c r="Q60" s="23">
        <v>0</v>
      </c>
      <c r="R60" s="23">
        <v>54.93</v>
      </c>
      <c r="S60" s="23">
        <v>0</v>
      </c>
      <c r="T60" s="23">
        <v>54.93</v>
      </c>
      <c r="U60" s="23">
        <v>45.07</v>
      </c>
    </row>
    <row r="61" spans="2:21" x14ac:dyDescent="0.2">
      <c r="B61" s="23">
        <v>2</v>
      </c>
      <c r="C61" s="23" t="s">
        <v>36</v>
      </c>
      <c r="D61" s="23"/>
      <c r="E61" s="23">
        <v>15</v>
      </c>
      <c r="F61" s="23"/>
      <c r="G61" s="23">
        <v>14</v>
      </c>
      <c r="H61" s="23">
        <v>15</v>
      </c>
      <c r="I61" s="23">
        <v>29</v>
      </c>
      <c r="J61" s="23">
        <v>51.72</v>
      </c>
      <c r="K61" s="23">
        <v>3.45</v>
      </c>
      <c r="L61" s="23"/>
      <c r="M61" s="23"/>
      <c r="N61" s="23"/>
      <c r="O61" s="23"/>
      <c r="P61" s="23"/>
      <c r="Q61" s="23"/>
      <c r="R61" s="23"/>
      <c r="S61" s="23"/>
      <c r="T61" s="23"/>
      <c r="U61" s="23"/>
    </row>
    <row r="62" spans="2:21" x14ac:dyDescent="0.2">
      <c r="B62" s="23"/>
      <c r="C62" s="23" t="s">
        <v>37</v>
      </c>
      <c r="D62" s="23"/>
      <c r="E62" s="23">
        <v>16</v>
      </c>
      <c r="F62" s="23"/>
      <c r="G62" s="23">
        <v>18</v>
      </c>
      <c r="H62" s="23">
        <v>16</v>
      </c>
      <c r="I62" s="23">
        <v>34</v>
      </c>
      <c r="J62" s="23">
        <v>47.06</v>
      </c>
      <c r="K62" s="23">
        <v>-5.88</v>
      </c>
      <c r="L62" s="23">
        <v>31</v>
      </c>
      <c r="M62" s="23">
        <v>63</v>
      </c>
      <c r="N62" s="23">
        <v>49.21</v>
      </c>
      <c r="O62" s="23">
        <v>-1.59</v>
      </c>
      <c r="P62" s="23"/>
      <c r="Q62" s="23">
        <v>0</v>
      </c>
      <c r="R62" s="23">
        <v>49.21</v>
      </c>
      <c r="S62" s="23">
        <v>0</v>
      </c>
      <c r="T62" s="23">
        <v>49.21</v>
      </c>
      <c r="U62" s="23">
        <v>50.79</v>
      </c>
    </row>
    <row r="63" spans="2:21" x14ac:dyDescent="0.2">
      <c r="B63" s="23">
        <v>3</v>
      </c>
      <c r="C63" s="23" t="s">
        <v>36</v>
      </c>
      <c r="D63" s="23"/>
      <c r="E63" s="23">
        <v>18</v>
      </c>
      <c r="F63" s="23"/>
      <c r="G63" s="23">
        <v>9</v>
      </c>
      <c r="H63" s="23">
        <v>18</v>
      </c>
      <c r="I63" s="23">
        <v>27</v>
      </c>
      <c r="J63" s="23">
        <v>66.67</v>
      </c>
      <c r="K63" s="23">
        <v>33.33</v>
      </c>
      <c r="L63" s="23"/>
      <c r="M63" s="23"/>
      <c r="N63" s="23"/>
      <c r="O63" s="23"/>
      <c r="P63" s="23"/>
      <c r="Q63" s="23"/>
      <c r="R63" s="23"/>
      <c r="S63" s="23"/>
      <c r="T63" s="23"/>
      <c r="U63" s="23"/>
    </row>
    <row r="64" spans="2:21" x14ac:dyDescent="0.2">
      <c r="B64" s="23"/>
      <c r="C64" s="23" t="s">
        <v>37</v>
      </c>
      <c r="D64" s="23"/>
      <c r="E64" s="23">
        <v>23</v>
      </c>
      <c r="F64" s="23"/>
      <c r="G64" s="23">
        <v>14</v>
      </c>
      <c r="H64" s="23">
        <v>23</v>
      </c>
      <c r="I64" s="23">
        <v>37</v>
      </c>
      <c r="J64" s="23">
        <v>62.16</v>
      </c>
      <c r="K64" s="23">
        <v>24.32</v>
      </c>
      <c r="L64" s="23">
        <v>41</v>
      </c>
      <c r="M64" s="23">
        <v>64</v>
      </c>
      <c r="N64" s="23">
        <v>64.06</v>
      </c>
      <c r="O64" s="23">
        <v>28.13</v>
      </c>
      <c r="P64" s="23"/>
      <c r="Q64" s="23">
        <v>0</v>
      </c>
      <c r="R64" s="23">
        <v>64.06</v>
      </c>
      <c r="S64" s="23">
        <v>0</v>
      </c>
      <c r="T64" s="23">
        <v>64.06</v>
      </c>
      <c r="U64" s="23">
        <v>35.94</v>
      </c>
    </row>
    <row r="65" spans="2:21" x14ac:dyDescent="0.2">
      <c r="B65" s="23">
        <v>4</v>
      </c>
      <c r="C65" s="23" t="s">
        <v>36</v>
      </c>
      <c r="D65" s="23"/>
      <c r="E65" s="23">
        <v>8</v>
      </c>
      <c r="F65" s="23"/>
      <c r="G65" s="23">
        <v>14</v>
      </c>
      <c r="H65" s="23">
        <v>8</v>
      </c>
      <c r="I65" s="23">
        <v>22</v>
      </c>
      <c r="J65" s="23">
        <v>36.36</v>
      </c>
      <c r="K65" s="23">
        <v>-27.27</v>
      </c>
      <c r="L65" s="23"/>
      <c r="M65" s="23"/>
      <c r="N65" s="23"/>
      <c r="O65" s="23"/>
      <c r="P65" s="23"/>
      <c r="Q65" s="23"/>
      <c r="R65" s="23"/>
      <c r="S65" s="23"/>
      <c r="T65" s="23"/>
      <c r="U65" s="23"/>
    </row>
    <row r="66" spans="2:21" x14ac:dyDescent="0.2">
      <c r="B66" s="23"/>
      <c r="C66" s="23" t="s">
        <v>37</v>
      </c>
      <c r="D66" s="23"/>
      <c r="E66" s="23">
        <v>9</v>
      </c>
      <c r="F66" s="23"/>
      <c r="G66" s="23">
        <v>14</v>
      </c>
      <c r="H66" s="23">
        <v>9</v>
      </c>
      <c r="I66" s="23">
        <v>23</v>
      </c>
      <c r="J66" s="23">
        <v>39.130000000000003</v>
      </c>
      <c r="K66" s="23">
        <v>-21.74</v>
      </c>
      <c r="L66" s="23">
        <v>17</v>
      </c>
      <c r="M66" s="23">
        <v>45</v>
      </c>
      <c r="N66" s="23">
        <v>37.78</v>
      </c>
      <c r="O66" s="23">
        <v>-24.44</v>
      </c>
      <c r="P66" s="23"/>
      <c r="Q66" s="23">
        <v>0</v>
      </c>
      <c r="R66" s="23">
        <v>37.78</v>
      </c>
      <c r="S66" s="23">
        <v>0</v>
      </c>
      <c r="T66" s="23">
        <v>37.78</v>
      </c>
      <c r="U66" s="23">
        <v>62.22</v>
      </c>
    </row>
    <row r="67" spans="2:21" x14ac:dyDescent="0.2">
      <c r="B67" s="23">
        <v>5</v>
      </c>
      <c r="C67" s="23" t="s">
        <v>36</v>
      </c>
      <c r="D67" s="23"/>
      <c r="E67" s="23">
        <v>11</v>
      </c>
      <c r="F67" s="23"/>
      <c r="G67" s="23">
        <v>12</v>
      </c>
      <c r="H67" s="23">
        <v>11</v>
      </c>
      <c r="I67" s="23">
        <v>23</v>
      </c>
      <c r="J67" s="23">
        <v>47.83</v>
      </c>
      <c r="K67" s="23">
        <v>-4.3499999999999996</v>
      </c>
      <c r="L67" s="23"/>
      <c r="M67" s="23"/>
      <c r="N67" s="23"/>
      <c r="O67" s="23"/>
      <c r="P67" s="23"/>
      <c r="Q67" s="23"/>
      <c r="R67" s="23"/>
      <c r="S67" s="23"/>
      <c r="T67" s="23"/>
      <c r="U67" s="23"/>
    </row>
    <row r="68" spans="2:21" x14ac:dyDescent="0.2">
      <c r="B68" s="23"/>
      <c r="C68" s="23" t="s">
        <v>37</v>
      </c>
      <c r="D68" s="23"/>
      <c r="E68" s="23">
        <v>15</v>
      </c>
      <c r="F68" s="23"/>
      <c r="G68" s="23">
        <v>13</v>
      </c>
      <c r="H68" s="23">
        <v>15</v>
      </c>
      <c r="I68" s="23">
        <v>28</v>
      </c>
      <c r="J68" s="23">
        <v>53.57</v>
      </c>
      <c r="K68" s="23">
        <v>7.14</v>
      </c>
      <c r="L68" s="23">
        <v>26</v>
      </c>
      <c r="M68" s="23">
        <v>51</v>
      </c>
      <c r="N68" s="23">
        <v>50.98</v>
      </c>
      <c r="O68" s="23">
        <v>1.96</v>
      </c>
      <c r="P68" s="23"/>
      <c r="Q68" s="23">
        <v>0</v>
      </c>
      <c r="R68" s="23">
        <v>50.98</v>
      </c>
      <c r="S68" s="23">
        <v>0</v>
      </c>
      <c r="T68" s="23">
        <v>50.98</v>
      </c>
      <c r="U68" s="23">
        <v>49.02</v>
      </c>
    </row>
    <row r="69" spans="2:21" x14ac:dyDescent="0.2">
      <c r="B69" s="23">
        <v>6</v>
      </c>
      <c r="C69" s="23" t="s">
        <v>36</v>
      </c>
      <c r="D69" s="23"/>
      <c r="E69" s="23">
        <v>13</v>
      </c>
      <c r="F69" s="23"/>
      <c r="G69" s="23">
        <v>15</v>
      </c>
      <c r="H69" s="23">
        <v>13</v>
      </c>
      <c r="I69" s="23">
        <v>28</v>
      </c>
      <c r="J69" s="23">
        <v>46.43</v>
      </c>
      <c r="K69" s="23">
        <v>-7.14</v>
      </c>
      <c r="L69" s="23"/>
      <c r="M69" s="23"/>
      <c r="N69" s="23"/>
      <c r="O69" s="23"/>
      <c r="P69" s="23"/>
      <c r="Q69" s="23"/>
      <c r="R69" s="19"/>
      <c r="S69" s="19"/>
      <c r="T69" s="19"/>
      <c r="U69" s="19"/>
    </row>
    <row r="70" spans="2:21" x14ac:dyDescent="0.2">
      <c r="B70" s="23"/>
      <c r="C70" s="23" t="s">
        <v>37</v>
      </c>
      <c r="D70" s="23"/>
      <c r="E70" s="23">
        <v>18</v>
      </c>
      <c r="F70" s="23"/>
      <c r="G70" s="23">
        <v>16</v>
      </c>
      <c r="H70" s="23">
        <v>18</v>
      </c>
      <c r="I70" s="23">
        <v>34</v>
      </c>
      <c r="J70" s="23">
        <v>52.94</v>
      </c>
      <c r="K70" s="23">
        <v>5.88</v>
      </c>
      <c r="L70" s="23">
        <v>31</v>
      </c>
      <c r="M70" s="23">
        <v>62</v>
      </c>
      <c r="N70" s="23">
        <v>50</v>
      </c>
      <c r="O70" s="23">
        <v>0</v>
      </c>
      <c r="P70" s="23"/>
      <c r="Q70" s="23">
        <v>0</v>
      </c>
      <c r="R70" s="23">
        <v>50</v>
      </c>
      <c r="S70" s="23">
        <v>0</v>
      </c>
      <c r="T70" s="23">
        <v>50</v>
      </c>
      <c r="U70" s="23">
        <v>50</v>
      </c>
    </row>
    <row r="71" spans="2:21" x14ac:dyDescent="0.2">
      <c r="B71" s="23">
        <v>7</v>
      </c>
      <c r="C71" s="23" t="s">
        <v>36</v>
      </c>
      <c r="D71" s="23"/>
      <c r="E71" s="23">
        <v>12</v>
      </c>
      <c r="F71" s="23"/>
      <c r="G71" s="23">
        <v>11</v>
      </c>
      <c r="H71" s="23">
        <v>12</v>
      </c>
      <c r="I71" s="23">
        <v>23</v>
      </c>
      <c r="J71" s="23">
        <v>52.17</v>
      </c>
      <c r="K71" s="23">
        <v>4.3499999999999996</v>
      </c>
      <c r="L71" s="23"/>
      <c r="M71" s="23"/>
      <c r="N71" s="23"/>
      <c r="O71" s="23"/>
      <c r="P71" s="23"/>
      <c r="Q71" s="23"/>
      <c r="R71" s="23"/>
      <c r="S71" s="23"/>
      <c r="T71" s="23"/>
      <c r="U71" s="23"/>
    </row>
    <row r="72" spans="2:21" x14ac:dyDescent="0.2">
      <c r="B72" s="23"/>
      <c r="C72" s="23" t="s">
        <v>37</v>
      </c>
      <c r="D72" s="23"/>
      <c r="E72" s="23">
        <v>11</v>
      </c>
      <c r="F72" s="23"/>
      <c r="G72" s="23">
        <v>12</v>
      </c>
      <c r="H72" s="23">
        <v>11</v>
      </c>
      <c r="I72" s="23">
        <v>23</v>
      </c>
      <c r="J72" s="23">
        <v>47.83</v>
      </c>
      <c r="K72" s="23">
        <v>-4.3499999999999996</v>
      </c>
      <c r="L72" s="23">
        <v>23</v>
      </c>
      <c r="M72" s="23">
        <v>46</v>
      </c>
      <c r="N72" s="23">
        <v>50</v>
      </c>
      <c r="O72" s="23">
        <v>0</v>
      </c>
      <c r="P72" s="23"/>
      <c r="Q72" s="23">
        <v>0</v>
      </c>
      <c r="R72" s="23">
        <v>50</v>
      </c>
      <c r="S72" s="23">
        <v>0</v>
      </c>
      <c r="T72" s="23">
        <v>50</v>
      </c>
      <c r="U72" s="23">
        <v>50</v>
      </c>
    </row>
    <row r="73" spans="2:21" x14ac:dyDescent="0.2">
      <c r="B73" s="23">
        <v>8</v>
      </c>
      <c r="C73" s="23" t="s">
        <v>36</v>
      </c>
      <c r="D73" s="23"/>
      <c r="E73" s="23">
        <v>15</v>
      </c>
      <c r="F73" s="23"/>
      <c r="G73" s="23">
        <v>17</v>
      </c>
      <c r="H73" s="23">
        <v>15</v>
      </c>
      <c r="I73" s="23">
        <v>32</v>
      </c>
      <c r="J73" s="23">
        <v>46.88</v>
      </c>
      <c r="K73" s="23">
        <v>-6.25</v>
      </c>
      <c r="L73" s="23"/>
      <c r="M73" s="23"/>
      <c r="N73" s="23"/>
      <c r="O73" s="23"/>
      <c r="P73" s="23"/>
      <c r="Q73" s="23"/>
      <c r="R73" s="23"/>
      <c r="S73" s="23"/>
      <c r="T73" s="23"/>
      <c r="U73" s="23"/>
    </row>
    <row r="74" spans="2:21" x14ac:dyDescent="0.2">
      <c r="B74" s="23"/>
      <c r="C74" s="23" t="s">
        <v>37</v>
      </c>
      <c r="D74" s="23"/>
      <c r="E74" s="23">
        <v>14</v>
      </c>
      <c r="F74" s="23"/>
      <c r="G74" s="23">
        <v>19</v>
      </c>
      <c r="H74" s="23">
        <v>14</v>
      </c>
      <c r="I74" s="23">
        <v>33</v>
      </c>
      <c r="J74" s="23">
        <v>42.42</v>
      </c>
      <c r="K74" s="23">
        <v>-15.15</v>
      </c>
      <c r="L74" s="23">
        <v>29</v>
      </c>
      <c r="M74" s="23">
        <v>65</v>
      </c>
      <c r="N74" s="23">
        <v>44.62</v>
      </c>
      <c r="O74" s="23">
        <v>-10.77</v>
      </c>
      <c r="P74" s="23"/>
      <c r="Q74" s="23">
        <v>0</v>
      </c>
      <c r="R74" s="23">
        <v>44.62</v>
      </c>
      <c r="S74" s="23">
        <v>0</v>
      </c>
      <c r="T74" s="23">
        <v>44.62</v>
      </c>
      <c r="U74" s="23">
        <v>55.38</v>
      </c>
    </row>
    <row r="75" spans="2:21" x14ac:dyDescent="0.2">
      <c r="B75" s="23">
        <v>9</v>
      </c>
      <c r="C75" s="23" t="s">
        <v>36</v>
      </c>
      <c r="D75" s="23"/>
      <c r="E75" s="23">
        <v>7</v>
      </c>
      <c r="F75" s="23"/>
      <c r="G75" s="23">
        <v>11</v>
      </c>
      <c r="H75" s="23">
        <v>7</v>
      </c>
      <c r="I75" s="23">
        <v>18</v>
      </c>
      <c r="J75" s="23">
        <v>38.89</v>
      </c>
      <c r="K75" s="23">
        <v>-22.22</v>
      </c>
      <c r="L75" s="23"/>
      <c r="M75" s="23"/>
      <c r="N75" s="23"/>
      <c r="O75" s="23"/>
      <c r="P75" s="23"/>
      <c r="Q75" s="23"/>
      <c r="R75" s="23"/>
      <c r="S75" s="23"/>
      <c r="T75" s="23"/>
      <c r="U75" s="23"/>
    </row>
    <row r="76" spans="2:21" x14ac:dyDescent="0.2">
      <c r="B76" s="23"/>
      <c r="C76" s="23" t="s">
        <v>37</v>
      </c>
      <c r="D76" s="23"/>
      <c r="E76" s="23">
        <v>7</v>
      </c>
      <c r="F76" s="23"/>
      <c r="G76" s="23">
        <v>5</v>
      </c>
      <c r="H76" s="23">
        <v>7</v>
      </c>
      <c r="I76" s="23">
        <v>12</v>
      </c>
      <c r="J76" s="23">
        <v>58.33</v>
      </c>
      <c r="K76" s="23">
        <v>16.670000000000002</v>
      </c>
      <c r="L76" s="23">
        <v>14</v>
      </c>
      <c r="M76" s="23">
        <v>30</v>
      </c>
      <c r="N76" s="23">
        <v>46.67</v>
      </c>
      <c r="O76" s="23">
        <v>-6.67</v>
      </c>
      <c r="P76" s="23"/>
      <c r="Q76" s="23">
        <v>0</v>
      </c>
      <c r="R76" s="23">
        <v>46.67</v>
      </c>
      <c r="S76" s="23">
        <v>0</v>
      </c>
      <c r="T76" s="23">
        <v>46.67</v>
      </c>
      <c r="U76" s="23">
        <v>53.33</v>
      </c>
    </row>
    <row r="77" spans="2:21" x14ac:dyDescent="0.2">
      <c r="B77" s="23">
        <v>10</v>
      </c>
      <c r="C77" s="23" t="s">
        <v>36</v>
      </c>
      <c r="D77" s="23"/>
      <c r="E77" s="23">
        <v>19</v>
      </c>
      <c r="F77" s="23"/>
      <c r="G77" s="23">
        <v>17</v>
      </c>
      <c r="H77" s="23">
        <v>19</v>
      </c>
      <c r="I77" s="23">
        <v>36</v>
      </c>
      <c r="J77" s="23">
        <v>52.78</v>
      </c>
      <c r="K77" s="23">
        <v>5.56</v>
      </c>
      <c r="L77" s="23"/>
      <c r="M77" s="23"/>
      <c r="N77" s="23"/>
      <c r="O77" s="23"/>
      <c r="P77" s="23"/>
      <c r="Q77" s="23"/>
      <c r="R77" s="23"/>
      <c r="S77" s="23"/>
      <c r="T77" s="23"/>
      <c r="U77" s="23"/>
    </row>
    <row r="78" spans="2:21" x14ac:dyDescent="0.2">
      <c r="B78" s="23"/>
      <c r="C78" s="23" t="s">
        <v>37</v>
      </c>
      <c r="D78" s="23"/>
      <c r="E78" s="23">
        <v>15</v>
      </c>
      <c r="F78" s="23"/>
      <c r="G78" s="23">
        <v>14</v>
      </c>
      <c r="H78" s="23">
        <v>15</v>
      </c>
      <c r="I78" s="23">
        <v>29</v>
      </c>
      <c r="J78" s="23">
        <v>51.72</v>
      </c>
      <c r="K78" s="23">
        <v>3.45</v>
      </c>
      <c r="L78" s="23">
        <v>34</v>
      </c>
      <c r="M78" s="23">
        <v>65</v>
      </c>
      <c r="N78" s="23">
        <v>52.31</v>
      </c>
      <c r="O78" s="23">
        <v>4.62</v>
      </c>
      <c r="P78" s="23"/>
      <c r="Q78" s="23">
        <v>0</v>
      </c>
      <c r="R78" s="23">
        <v>52.31</v>
      </c>
      <c r="S78" s="23">
        <v>0</v>
      </c>
      <c r="T78" s="23">
        <v>52.31</v>
      </c>
      <c r="U78" s="23">
        <v>47.69</v>
      </c>
    </row>
    <row r="79" spans="2:21" x14ac:dyDescent="0.2">
      <c r="B79" s="23">
        <v>11</v>
      </c>
      <c r="C79" s="23" t="s">
        <v>36</v>
      </c>
      <c r="D79" s="19"/>
      <c r="E79" s="24">
        <v>11</v>
      </c>
      <c r="F79" s="23"/>
      <c r="G79" s="23">
        <v>8</v>
      </c>
      <c r="H79" s="23">
        <v>11</v>
      </c>
      <c r="I79" s="23">
        <v>19</v>
      </c>
      <c r="J79" s="23">
        <v>57.89</v>
      </c>
      <c r="K79" s="23">
        <v>15.79</v>
      </c>
      <c r="L79" s="19"/>
      <c r="M79" s="19"/>
      <c r="N79" s="19"/>
      <c r="O79" s="19"/>
      <c r="P79" s="19"/>
      <c r="Q79" s="23"/>
      <c r="R79" s="23"/>
      <c r="S79" s="23"/>
      <c r="T79" s="23"/>
      <c r="U79" s="23"/>
    </row>
    <row r="80" spans="2:21" x14ac:dyDescent="0.2">
      <c r="B80" s="23"/>
      <c r="C80" s="23" t="s">
        <v>37</v>
      </c>
      <c r="D80" s="19"/>
      <c r="E80" s="24">
        <v>13</v>
      </c>
      <c r="F80" s="23"/>
      <c r="G80" s="23">
        <v>11</v>
      </c>
      <c r="H80" s="23">
        <v>13</v>
      </c>
      <c r="I80" s="23">
        <v>24</v>
      </c>
      <c r="J80" s="23">
        <v>54.17</v>
      </c>
      <c r="K80" s="23">
        <v>8.33</v>
      </c>
      <c r="L80" s="23">
        <v>24</v>
      </c>
      <c r="M80" s="23">
        <v>43</v>
      </c>
      <c r="N80" s="23">
        <v>55.81</v>
      </c>
      <c r="O80" s="23">
        <v>11.63</v>
      </c>
      <c r="P80" s="23"/>
      <c r="Q80" s="23">
        <v>0</v>
      </c>
      <c r="R80" s="23">
        <v>55.81</v>
      </c>
      <c r="S80" s="23">
        <v>0</v>
      </c>
      <c r="T80" s="23">
        <v>55.81</v>
      </c>
      <c r="U80" s="23">
        <v>44.19</v>
      </c>
    </row>
    <row r="81" spans="2:21" x14ac:dyDescent="0.2">
      <c r="B81" s="23">
        <v>12</v>
      </c>
      <c r="C81" s="23" t="s">
        <v>36</v>
      </c>
      <c r="D81" s="19"/>
      <c r="E81" s="24">
        <v>11</v>
      </c>
      <c r="F81" s="23"/>
      <c r="G81" s="23">
        <v>17</v>
      </c>
      <c r="H81" s="23">
        <v>11</v>
      </c>
      <c r="I81" s="23">
        <v>28</v>
      </c>
      <c r="J81" s="23">
        <v>39.29</v>
      </c>
      <c r="K81" s="23">
        <v>-21.43</v>
      </c>
      <c r="L81" s="19"/>
      <c r="M81" s="19"/>
      <c r="N81" s="19"/>
      <c r="O81" s="19"/>
      <c r="P81" s="19"/>
      <c r="Q81" s="23"/>
      <c r="R81" s="23"/>
      <c r="S81" s="23"/>
      <c r="T81" s="23"/>
      <c r="U81" s="23"/>
    </row>
    <row r="82" spans="2:21" x14ac:dyDescent="0.2">
      <c r="B82" s="23"/>
      <c r="C82" s="23" t="s">
        <v>37</v>
      </c>
      <c r="D82" s="19"/>
      <c r="E82" s="24">
        <v>16</v>
      </c>
      <c r="F82" s="23"/>
      <c r="G82" s="23">
        <v>14</v>
      </c>
      <c r="H82" s="23">
        <v>16</v>
      </c>
      <c r="I82" s="23">
        <v>30</v>
      </c>
      <c r="J82" s="23">
        <v>53.33</v>
      </c>
      <c r="K82" s="23">
        <v>6.67</v>
      </c>
      <c r="L82" s="23">
        <v>27</v>
      </c>
      <c r="M82" s="23">
        <v>58</v>
      </c>
      <c r="N82" s="23">
        <v>46.55</v>
      </c>
      <c r="O82" s="23">
        <v>-6.9</v>
      </c>
      <c r="P82" s="23"/>
      <c r="Q82" s="23">
        <v>0</v>
      </c>
      <c r="R82" s="23">
        <v>46.55</v>
      </c>
      <c r="S82" s="23">
        <v>0</v>
      </c>
      <c r="T82" s="23">
        <v>46.55</v>
      </c>
      <c r="U82" s="23">
        <v>53.45</v>
      </c>
    </row>
    <row r="83" spans="2:21" x14ac:dyDescent="0.2">
      <c r="B83" s="23">
        <v>13</v>
      </c>
      <c r="C83" s="23" t="s">
        <v>36</v>
      </c>
      <c r="D83" s="23"/>
      <c r="E83" s="23">
        <v>10</v>
      </c>
      <c r="F83" s="23"/>
      <c r="G83" s="23">
        <v>10</v>
      </c>
      <c r="H83" s="23">
        <v>10</v>
      </c>
      <c r="I83" s="23">
        <v>20</v>
      </c>
      <c r="J83" s="23">
        <v>50</v>
      </c>
      <c r="K83" s="23">
        <v>0</v>
      </c>
      <c r="L83" s="19"/>
      <c r="M83" s="19"/>
      <c r="N83" s="19"/>
      <c r="O83" s="19"/>
      <c r="P83" s="19"/>
      <c r="Q83" s="23"/>
      <c r="R83" s="23"/>
      <c r="S83" s="23"/>
      <c r="T83" s="23"/>
      <c r="U83" s="23"/>
    </row>
    <row r="84" spans="2:21" x14ac:dyDescent="0.2">
      <c r="B84" s="23"/>
      <c r="C84" s="23" t="s">
        <v>37</v>
      </c>
      <c r="D84" s="23"/>
      <c r="E84" s="23">
        <v>8</v>
      </c>
      <c r="F84" s="23"/>
      <c r="G84" s="23">
        <v>8</v>
      </c>
      <c r="H84" s="23">
        <v>8</v>
      </c>
      <c r="I84" s="23">
        <v>16</v>
      </c>
      <c r="J84" s="23">
        <v>50</v>
      </c>
      <c r="K84" s="23">
        <v>0</v>
      </c>
      <c r="L84" s="23">
        <v>18</v>
      </c>
      <c r="M84" s="23">
        <v>36</v>
      </c>
      <c r="N84" s="23">
        <v>50</v>
      </c>
      <c r="O84" s="23">
        <v>0</v>
      </c>
      <c r="P84" s="23"/>
      <c r="Q84" s="23">
        <v>0</v>
      </c>
      <c r="R84" s="23">
        <v>50</v>
      </c>
      <c r="S84" s="23">
        <v>0</v>
      </c>
      <c r="T84" s="23">
        <v>50</v>
      </c>
      <c r="U84" s="23">
        <v>50</v>
      </c>
    </row>
    <row r="85" spans="2:21" x14ac:dyDescent="0.2">
      <c r="B85" s="23">
        <v>14</v>
      </c>
      <c r="C85" s="23" t="s">
        <v>36</v>
      </c>
      <c r="D85" s="23"/>
      <c r="E85" s="23">
        <v>9</v>
      </c>
      <c r="F85" s="23"/>
      <c r="G85" s="23">
        <v>15</v>
      </c>
      <c r="H85" s="23">
        <v>9</v>
      </c>
      <c r="I85" s="23">
        <v>24</v>
      </c>
      <c r="J85" s="23">
        <v>37.5</v>
      </c>
      <c r="K85" s="23">
        <v>-25</v>
      </c>
      <c r="L85" s="19"/>
      <c r="M85" s="19"/>
      <c r="N85" s="19"/>
      <c r="O85" s="19"/>
      <c r="P85" s="19"/>
      <c r="Q85" s="23"/>
      <c r="R85" s="23"/>
      <c r="S85" s="23"/>
      <c r="T85" s="23"/>
      <c r="U85" s="23"/>
    </row>
    <row r="86" spans="2:21" x14ac:dyDescent="0.2">
      <c r="B86" s="23"/>
      <c r="C86" s="23" t="s">
        <v>37</v>
      </c>
      <c r="D86" s="23"/>
      <c r="E86" s="23">
        <v>8</v>
      </c>
      <c r="F86" s="23"/>
      <c r="G86" s="23">
        <v>13</v>
      </c>
      <c r="H86" s="23">
        <v>8</v>
      </c>
      <c r="I86" s="23">
        <v>21</v>
      </c>
      <c r="J86" s="23">
        <v>38.1</v>
      </c>
      <c r="K86" s="23">
        <v>-23.81</v>
      </c>
      <c r="L86" s="23">
        <v>17</v>
      </c>
      <c r="M86" s="23">
        <v>45</v>
      </c>
      <c r="N86" s="23">
        <v>37.78</v>
      </c>
      <c r="O86" s="23">
        <v>-24.44</v>
      </c>
      <c r="P86" s="23"/>
      <c r="Q86" s="23">
        <v>0</v>
      </c>
      <c r="R86" s="23">
        <v>37.78</v>
      </c>
      <c r="S86" s="23">
        <v>0</v>
      </c>
      <c r="T86" s="23">
        <v>37.78</v>
      </c>
      <c r="U86" s="23">
        <v>62.22</v>
      </c>
    </row>
    <row r="87" spans="2:21" x14ac:dyDescent="0.2">
      <c r="B87" s="23">
        <v>15</v>
      </c>
      <c r="C87" s="23" t="s">
        <v>36</v>
      </c>
      <c r="D87" s="23"/>
      <c r="E87" s="23">
        <v>8</v>
      </c>
      <c r="F87" s="23"/>
      <c r="G87" s="23">
        <v>11</v>
      </c>
      <c r="H87" s="23">
        <v>8</v>
      </c>
      <c r="I87" s="23">
        <v>19</v>
      </c>
      <c r="J87" s="23">
        <v>42.11</v>
      </c>
      <c r="K87" s="23">
        <v>-15.79</v>
      </c>
      <c r="L87" s="19"/>
      <c r="M87" s="19"/>
      <c r="N87" s="19"/>
      <c r="O87" s="19"/>
      <c r="P87" s="19"/>
      <c r="Q87" s="23"/>
      <c r="R87" s="23"/>
      <c r="S87" s="23"/>
      <c r="T87" s="23"/>
      <c r="U87" s="23"/>
    </row>
    <row r="88" spans="2:21" x14ac:dyDescent="0.2">
      <c r="B88" s="23"/>
      <c r="C88" s="23" t="s">
        <v>37</v>
      </c>
      <c r="D88" s="23"/>
      <c r="E88" s="23">
        <v>14</v>
      </c>
      <c r="F88" s="23"/>
      <c r="G88" s="23">
        <v>12</v>
      </c>
      <c r="H88" s="23">
        <v>14</v>
      </c>
      <c r="I88" s="23">
        <v>26</v>
      </c>
      <c r="J88" s="23">
        <v>53.85</v>
      </c>
      <c r="K88" s="23">
        <v>7.69</v>
      </c>
      <c r="L88" s="23">
        <v>22</v>
      </c>
      <c r="M88" s="23">
        <v>45</v>
      </c>
      <c r="N88" s="23">
        <v>48.89</v>
      </c>
      <c r="O88" s="23">
        <v>-2.2200000000000002</v>
      </c>
      <c r="P88" s="23"/>
      <c r="Q88" s="23">
        <v>0</v>
      </c>
      <c r="R88" s="23">
        <v>48.89</v>
      </c>
      <c r="S88" s="23">
        <v>0</v>
      </c>
      <c r="T88" s="23">
        <v>48.89</v>
      </c>
      <c r="U88" s="23">
        <v>51.11</v>
      </c>
    </row>
    <row r="89" spans="2:21" x14ac:dyDescent="0.2">
      <c r="B89" s="23">
        <v>16</v>
      </c>
      <c r="C89" s="23" t="s">
        <v>36</v>
      </c>
      <c r="D89" s="19"/>
      <c r="E89" s="24">
        <v>15</v>
      </c>
      <c r="F89" s="23"/>
      <c r="G89" s="23">
        <v>15</v>
      </c>
      <c r="H89" s="23">
        <v>15</v>
      </c>
      <c r="I89" s="23">
        <v>30</v>
      </c>
      <c r="J89" s="23">
        <v>50</v>
      </c>
      <c r="K89" s="23">
        <v>0</v>
      </c>
      <c r="L89" s="19"/>
      <c r="M89" s="19"/>
      <c r="N89" s="19"/>
      <c r="O89" s="19"/>
      <c r="P89" s="19"/>
      <c r="Q89" s="23"/>
      <c r="R89" s="23"/>
      <c r="S89" s="23"/>
      <c r="T89" s="23"/>
      <c r="U89" s="23"/>
    </row>
    <row r="90" spans="2:21" x14ac:dyDescent="0.2">
      <c r="B90" s="23"/>
      <c r="C90" s="23" t="s">
        <v>37</v>
      </c>
      <c r="D90" s="19"/>
      <c r="E90" s="24">
        <v>11</v>
      </c>
      <c r="F90" s="23"/>
      <c r="G90" s="23">
        <v>8</v>
      </c>
      <c r="H90" s="23">
        <v>11</v>
      </c>
      <c r="I90" s="23">
        <v>19</v>
      </c>
      <c r="J90" s="23">
        <v>57.89</v>
      </c>
      <c r="K90" s="23">
        <v>15.79</v>
      </c>
      <c r="L90" s="23">
        <v>26</v>
      </c>
      <c r="M90" s="23">
        <v>49</v>
      </c>
      <c r="N90" s="23">
        <v>53.06</v>
      </c>
      <c r="O90" s="23">
        <v>6.12</v>
      </c>
      <c r="P90" s="23"/>
      <c r="Q90" s="23">
        <v>0</v>
      </c>
      <c r="R90" s="23">
        <v>53.06</v>
      </c>
      <c r="S90" s="23">
        <v>0</v>
      </c>
      <c r="T90" s="23">
        <v>53.06</v>
      </c>
      <c r="U90" s="23">
        <v>46.94</v>
      </c>
    </row>
    <row r="91" spans="2:21" x14ac:dyDescent="0.2">
      <c r="B91" s="23">
        <v>17</v>
      </c>
      <c r="C91" s="23" t="s">
        <v>36</v>
      </c>
      <c r="D91" s="19"/>
      <c r="E91" s="24">
        <v>17</v>
      </c>
      <c r="F91" s="23"/>
      <c r="G91" s="23">
        <v>17</v>
      </c>
      <c r="H91" s="23">
        <v>17</v>
      </c>
      <c r="I91" s="23">
        <v>34</v>
      </c>
      <c r="J91" s="23">
        <v>50</v>
      </c>
      <c r="K91" s="23">
        <v>0</v>
      </c>
      <c r="L91" s="19"/>
      <c r="M91" s="19"/>
      <c r="N91" s="19"/>
      <c r="O91" s="19"/>
      <c r="P91" s="19"/>
      <c r="Q91" s="23"/>
      <c r="R91" s="23"/>
      <c r="S91" s="23"/>
      <c r="T91" s="23"/>
      <c r="U91" s="23"/>
    </row>
    <row r="92" spans="2:21" x14ac:dyDescent="0.2">
      <c r="B92" s="23"/>
      <c r="C92" s="23" t="s">
        <v>37</v>
      </c>
      <c r="D92" s="19"/>
      <c r="E92" s="24">
        <v>14</v>
      </c>
      <c r="F92" s="23"/>
      <c r="G92" s="23">
        <v>8</v>
      </c>
      <c r="H92" s="23">
        <v>14</v>
      </c>
      <c r="I92" s="23">
        <v>22</v>
      </c>
      <c r="J92" s="23">
        <v>63.64</v>
      </c>
      <c r="K92" s="23">
        <v>27.27</v>
      </c>
      <c r="L92" s="23">
        <v>31</v>
      </c>
      <c r="M92" s="23">
        <v>56</v>
      </c>
      <c r="N92" s="23">
        <v>55.36</v>
      </c>
      <c r="O92" s="23">
        <v>10.71</v>
      </c>
      <c r="P92" s="23"/>
      <c r="Q92" s="23">
        <v>0</v>
      </c>
      <c r="R92" s="23">
        <v>55.36</v>
      </c>
      <c r="S92" s="23">
        <v>0</v>
      </c>
      <c r="T92" s="23">
        <v>55.36</v>
      </c>
      <c r="U92" s="23">
        <v>44.64</v>
      </c>
    </row>
    <row r="93" spans="2:21" x14ac:dyDescent="0.2">
      <c r="B93" s="23">
        <v>18</v>
      </c>
      <c r="C93" s="23" t="s">
        <v>36</v>
      </c>
      <c r="D93" s="19"/>
      <c r="E93" s="19">
        <v>18</v>
      </c>
      <c r="F93" s="19"/>
      <c r="G93" s="19">
        <v>19</v>
      </c>
      <c r="H93" s="23">
        <v>18</v>
      </c>
      <c r="I93" s="23">
        <v>37</v>
      </c>
      <c r="J93" s="23">
        <v>48.65</v>
      </c>
      <c r="K93" s="23">
        <v>-2.7</v>
      </c>
      <c r="L93" s="19"/>
      <c r="M93" s="19"/>
      <c r="N93" s="19"/>
      <c r="O93" s="19"/>
      <c r="P93" s="19"/>
      <c r="Q93" s="23"/>
      <c r="R93" s="23"/>
      <c r="S93" s="23"/>
      <c r="T93" s="23"/>
      <c r="U93" s="23"/>
    </row>
    <row r="94" spans="2:21" x14ac:dyDescent="0.2">
      <c r="B94" s="23"/>
      <c r="C94" s="23" t="s">
        <v>37</v>
      </c>
      <c r="D94" s="19"/>
      <c r="E94" s="19">
        <v>17</v>
      </c>
      <c r="F94" s="19"/>
      <c r="G94" s="19">
        <v>20</v>
      </c>
      <c r="H94" s="23">
        <v>17</v>
      </c>
      <c r="I94" s="23">
        <v>37</v>
      </c>
      <c r="J94" s="23">
        <v>45.95</v>
      </c>
      <c r="K94" s="23">
        <v>-8.11</v>
      </c>
      <c r="L94" s="23">
        <v>35</v>
      </c>
      <c r="M94" s="23">
        <v>74</v>
      </c>
      <c r="N94" s="23">
        <v>47.3</v>
      </c>
      <c r="O94" s="23">
        <v>-5.41</v>
      </c>
      <c r="P94" s="23"/>
      <c r="Q94" s="23">
        <v>0</v>
      </c>
      <c r="R94" s="23">
        <v>47.3</v>
      </c>
      <c r="S94" s="23">
        <v>0</v>
      </c>
      <c r="T94" s="23">
        <v>47.3</v>
      </c>
      <c r="U94" s="23">
        <v>52.7</v>
      </c>
    </row>
    <row r="95" spans="2:21" x14ac:dyDescent="0.2">
      <c r="B95" s="19"/>
      <c r="C95" s="19"/>
      <c r="D95" s="19"/>
      <c r="E95" s="19"/>
      <c r="F95" s="19"/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  <c r="T95" s="19"/>
      <c r="U95" s="19"/>
    </row>
    <row r="96" spans="2:21" x14ac:dyDescent="0.2">
      <c r="B96" s="19"/>
      <c r="C96" s="19"/>
      <c r="D96" s="19"/>
      <c r="E96" s="19"/>
      <c r="F96" s="19"/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>
        <v>0</v>
      </c>
      <c r="R96" s="19">
        <v>49.8</v>
      </c>
      <c r="S96" s="19">
        <v>0</v>
      </c>
      <c r="T96" s="19">
        <v>49.8</v>
      </c>
      <c r="U96" s="19">
        <v>50.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104"/>
  <sheetViews>
    <sheetView tabSelected="1" workbookViewId="0">
      <selection activeCell="R94" sqref="R94"/>
    </sheetView>
  </sheetViews>
  <sheetFormatPr baseColWidth="10" defaultRowHeight="16" x14ac:dyDescent="0.2"/>
  <cols>
    <col min="1" max="1" width="10.83203125" style="1"/>
    <col min="2" max="2" width="7" style="1" customWidth="1"/>
    <col min="3" max="3" width="6.83203125" style="1" customWidth="1"/>
    <col min="4" max="16384" width="10.83203125" style="1"/>
  </cols>
  <sheetData>
    <row r="3" spans="2:21" x14ac:dyDescent="0.2">
      <c r="B3" s="22" t="s">
        <v>13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</row>
    <row r="4" spans="2:21" x14ac:dyDescent="0.2">
      <c r="B4" s="22" t="s">
        <v>14</v>
      </c>
      <c r="C4" s="19"/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</row>
    <row r="5" spans="2:21" x14ac:dyDescent="0.2">
      <c r="B5" s="22" t="s">
        <v>15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</row>
    <row r="6" spans="2:21" x14ac:dyDescent="0.2">
      <c r="B6" s="17" t="s">
        <v>16</v>
      </c>
      <c r="C6" s="19"/>
      <c r="D6" s="19"/>
      <c r="E6" s="19"/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</row>
    <row r="7" spans="2:21" x14ac:dyDescent="0.2">
      <c r="B7" s="19"/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</row>
    <row r="8" spans="2:21" x14ac:dyDescent="0.2">
      <c r="B8" s="16" t="s">
        <v>17</v>
      </c>
      <c r="C8" s="17" t="s">
        <v>18</v>
      </c>
      <c r="D8" s="18" t="s">
        <v>19</v>
      </c>
      <c r="E8" s="18" t="s">
        <v>20</v>
      </c>
      <c r="F8" s="18" t="s">
        <v>21</v>
      </c>
      <c r="G8" s="18" t="s">
        <v>22</v>
      </c>
      <c r="H8" s="18" t="s">
        <v>23</v>
      </c>
      <c r="I8" s="18" t="s">
        <v>24</v>
      </c>
      <c r="J8" s="18" t="s">
        <v>25</v>
      </c>
      <c r="K8" s="18" t="s">
        <v>26</v>
      </c>
      <c r="L8" s="18" t="s">
        <v>27</v>
      </c>
      <c r="M8" s="18" t="s">
        <v>28</v>
      </c>
      <c r="N8" s="18" t="s">
        <v>29</v>
      </c>
      <c r="O8" s="18" t="s">
        <v>30</v>
      </c>
      <c r="P8" s="19"/>
      <c r="Q8" s="20" t="s">
        <v>31</v>
      </c>
      <c r="R8" s="20" t="s">
        <v>32</v>
      </c>
      <c r="S8" s="21" t="s">
        <v>33</v>
      </c>
      <c r="T8" s="20" t="s">
        <v>34</v>
      </c>
      <c r="U8" s="20" t="s">
        <v>35</v>
      </c>
    </row>
    <row r="9" spans="2:21" x14ac:dyDescent="0.2">
      <c r="B9" s="23">
        <v>1</v>
      </c>
      <c r="C9" s="23" t="s">
        <v>36</v>
      </c>
      <c r="D9" s="23"/>
      <c r="E9" s="23">
        <v>16</v>
      </c>
      <c r="F9" s="23"/>
      <c r="G9" s="23">
        <v>14</v>
      </c>
      <c r="H9" s="23">
        <v>16</v>
      </c>
      <c r="I9" s="23">
        <v>30</v>
      </c>
      <c r="J9" s="23">
        <v>53.33</v>
      </c>
      <c r="K9" s="23">
        <v>6.67</v>
      </c>
      <c r="L9" s="23"/>
      <c r="M9" s="23"/>
      <c r="N9" s="23"/>
      <c r="O9" s="23"/>
      <c r="P9" s="23"/>
      <c r="Q9" s="23"/>
      <c r="R9" s="23"/>
      <c r="S9" s="19"/>
      <c r="T9" s="23"/>
      <c r="U9" s="23"/>
    </row>
    <row r="10" spans="2:21" x14ac:dyDescent="0.2">
      <c r="B10" s="23"/>
      <c r="C10" s="23" t="s">
        <v>37</v>
      </c>
      <c r="D10" s="23"/>
      <c r="E10" s="23">
        <v>17</v>
      </c>
      <c r="F10" s="23"/>
      <c r="G10" s="23">
        <v>10</v>
      </c>
      <c r="H10" s="23">
        <v>17</v>
      </c>
      <c r="I10" s="23">
        <v>27</v>
      </c>
      <c r="J10" s="23">
        <v>62.96</v>
      </c>
      <c r="K10" s="23">
        <v>25.93</v>
      </c>
      <c r="L10" s="23">
        <v>33</v>
      </c>
      <c r="M10" s="23">
        <v>57</v>
      </c>
      <c r="N10" s="23">
        <v>57.89</v>
      </c>
      <c r="O10" s="23">
        <v>15.79</v>
      </c>
      <c r="P10" s="23"/>
      <c r="Q10" s="23">
        <v>0</v>
      </c>
      <c r="R10" s="23">
        <v>57.89</v>
      </c>
      <c r="S10" s="23">
        <v>0</v>
      </c>
      <c r="T10" s="23">
        <v>57.89</v>
      </c>
      <c r="U10" s="23">
        <v>42.11</v>
      </c>
    </row>
    <row r="11" spans="2:21" x14ac:dyDescent="0.2">
      <c r="B11" s="23">
        <v>2</v>
      </c>
      <c r="C11" s="23" t="s">
        <v>36</v>
      </c>
      <c r="D11" s="23"/>
      <c r="E11" s="23">
        <v>26</v>
      </c>
      <c r="F11" s="23"/>
      <c r="G11" s="23">
        <v>10</v>
      </c>
      <c r="H11" s="23">
        <v>26</v>
      </c>
      <c r="I11" s="23">
        <v>36</v>
      </c>
      <c r="J11" s="23">
        <v>72.22</v>
      </c>
      <c r="K11" s="23">
        <v>44.44</v>
      </c>
      <c r="L11" s="23"/>
      <c r="M11" s="23"/>
      <c r="N11" s="23"/>
      <c r="O11" s="23"/>
      <c r="P11" s="23"/>
      <c r="Q11" s="23"/>
      <c r="R11" s="23"/>
      <c r="S11" s="23"/>
      <c r="T11" s="23"/>
      <c r="U11" s="23"/>
    </row>
    <row r="12" spans="2:21" x14ac:dyDescent="0.2">
      <c r="B12" s="23"/>
      <c r="C12" s="23" t="s">
        <v>37</v>
      </c>
      <c r="D12" s="23"/>
      <c r="E12" s="23">
        <v>23</v>
      </c>
      <c r="F12" s="23"/>
      <c r="G12" s="23">
        <v>9</v>
      </c>
      <c r="H12" s="23">
        <v>23</v>
      </c>
      <c r="I12" s="23">
        <v>32</v>
      </c>
      <c r="J12" s="23">
        <v>71.88</v>
      </c>
      <c r="K12" s="23">
        <v>43.75</v>
      </c>
      <c r="L12" s="23">
        <v>49</v>
      </c>
      <c r="M12" s="23">
        <v>68</v>
      </c>
      <c r="N12" s="23">
        <v>72.06</v>
      </c>
      <c r="O12" s="23">
        <v>44.12</v>
      </c>
      <c r="P12" s="23"/>
      <c r="Q12" s="23">
        <v>0</v>
      </c>
      <c r="R12" s="23">
        <v>72.06</v>
      </c>
      <c r="S12" s="23">
        <v>0</v>
      </c>
      <c r="T12" s="23">
        <v>72.06</v>
      </c>
      <c r="U12" s="23">
        <v>27.94</v>
      </c>
    </row>
    <row r="13" spans="2:21" x14ac:dyDescent="0.2">
      <c r="B13" s="23">
        <v>3</v>
      </c>
      <c r="C13" s="23" t="s">
        <v>36</v>
      </c>
      <c r="D13" s="23"/>
      <c r="E13" s="23">
        <v>18</v>
      </c>
      <c r="F13" s="23"/>
      <c r="G13" s="23">
        <v>2</v>
      </c>
      <c r="H13" s="23">
        <v>18</v>
      </c>
      <c r="I13" s="23">
        <v>20</v>
      </c>
      <c r="J13" s="23">
        <v>90</v>
      </c>
      <c r="K13" s="23">
        <v>80</v>
      </c>
      <c r="L13" s="23"/>
      <c r="M13" s="23"/>
      <c r="N13" s="23"/>
      <c r="O13" s="23"/>
      <c r="P13" s="23"/>
      <c r="Q13" s="23"/>
      <c r="R13" s="23"/>
      <c r="S13" s="23"/>
      <c r="T13" s="23"/>
      <c r="U13" s="23"/>
    </row>
    <row r="14" spans="2:21" x14ac:dyDescent="0.2">
      <c r="B14" s="23"/>
      <c r="C14" s="23" t="s">
        <v>37</v>
      </c>
      <c r="D14" s="23"/>
      <c r="E14" s="23">
        <v>26</v>
      </c>
      <c r="F14" s="23"/>
      <c r="G14" s="23">
        <v>1</v>
      </c>
      <c r="H14" s="23">
        <v>26</v>
      </c>
      <c r="I14" s="23">
        <v>27</v>
      </c>
      <c r="J14" s="23">
        <v>96.3</v>
      </c>
      <c r="K14" s="23">
        <v>92.59</v>
      </c>
      <c r="L14" s="23">
        <v>44</v>
      </c>
      <c r="M14" s="23">
        <v>47</v>
      </c>
      <c r="N14" s="23">
        <v>93.62</v>
      </c>
      <c r="O14" s="23">
        <v>87.23</v>
      </c>
      <c r="P14" s="23"/>
      <c r="Q14" s="23">
        <v>0</v>
      </c>
      <c r="R14" s="23">
        <v>93.62</v>
      </c>
      <c r="S14" s="23">
        <v>0</v>
      </c>
      <c r="T14" s="23">
        <v>93.62</v>
      </c>
      <c r="U14" s="23">
        <v>6.38</v>
      </c>
    </row>
    <row r="15" spans="2:21" x14ac:dyDescent="0.2">
      <c r="B15" s="23">
        <v>4</v>
      </c>
      <c r="C15" s="23" t="s">
        <v>36</v>
      </c>
      <c r="D15" s="23"/>
      <c r="E15" s="23">
        <v>11</v>
      </c>
      <c r="F15" s="23"/>
      <c r="G15" s="23">
        <v>8</v>
      </c>
      <c r="H15" s="23">
        <v>11</v>
      </c>
      <c r="I15" s="23">
        <v>19</v>
      </c>
      <c r="J15" s="23">
        <v>57.89</v>
      </c>
      <c r="K15" s="23">
        <v>15.79</v>
      </c>
      <c r="L15" s="23"/>
      <c r="M15" s="23"/>
      <c r="N15" s="23"/>
      <c r="O15" s="23"/>
      <c r="P15" s="23"/>
      <c r="Q15" s="23"/>
      <c r="R15" s="23"/>
      <c r="S15" s="23"/>
      <c r="T15" s="23"/>
      <c r="U15" s="23"/>
    </row>
    <row r="16" spans="2:21" x14ac:dyDescent="0.2">
      <c r="B16" s="23"/>
      <c r="C16" s="23" t="s">
        <v>37</v>
      </c>
      <c r="D16" s="23"/>
      <c r="E16" s="23">
        <v>18</v>
      </c>
      <c r="F16" s="23"/>
      <c r="G16" s="23">
        <v>13</v>
      </c>
      <c r="H16" s="23">
        <v>18</v>
      </c>
      <c r="I16" s="23">
        <v>31</v>
      </c>
      <c r="J16" s="23">
        <v>58.06</v>
      </c>
      <c r="K16" s="23">
        <v>16.13</v>
      </c>
      <c r="L16" s="23">
        <v>29</v>
      </c>
      <c r="M16" s="23">
        <v>50</v>
      </c>
      <c r="N16" s="23">
        <v>58</v>
      </c>
      <c r="O16" s="23">
        <v>16</v>
      </c>
      <c r="P16" s="23"/>
      <c r="Q16" s="23">
        <v>0</v>
      </c>
      <c r="R16" s="23">
        <v>58</v>
      </c>
      <c r="S16" s="23">
        <v>0</v>
      </c>
      <c r="T16" s="23">
        <v>58</v>
      </c>
      <c r="U16" s="23">
        <v>42</v>
      </c>
    </row>
    <row r="17" spans="2:21" x14ac:dyDescent="0.2">
      <c r="B17" s="23">
        <v>5</v>
      </c>
      <c r="C17" s="23" t="s">
        <v>36</v>
      </c>
      <c r="D17" s="23"/>
      <c r="E17" s="23">
        <v>9</v>
      </c>
      <c r="F17" s="23"/>
      <c r="G17" s="23">
        <v>10</v>
      </c>
      <c r="H17" s="23">
        <v>9</v>
      </c>
      <c r="I17" s="23">
        <v>19</v>
      </c>
      <c r="J17" s="23">
        <v>47.37</v>
      </c>
      <c r="K17" s="23">
        <v>-5.26</v>
      </c>
      <c r="L17" s="23"/>
      <c r="M17" s="23"/>
      <c r="N17" s="23"/>
      <c r="O17" s="23"/>
      <c r="P17" s="23"/>
      <c r="Q17" s="23"/>
      <c r="R17" s="23"/>
      <c r="S17" s="23"/>
      <c r="T17" s="23"/>
      <c r="U17" s="23"/>
    </row>
    <row r="18" spans="2:21" x14ac:dyDescent="0.2">
      <c r="B18" s="23"/>
      <c r="C18" s="23" t="s">
        <v>37</v>
      </c>
      <c r="D18" s="23"/>
      <c r="E18" s="23">
        <v>13</v>
      </c>
      <c r="F18" s="23"/>
      <c r="G18" s="23">
        <v>12</v>
      </c>
      <c r="H18" s="23">
        <v>13</v>
      </c>
      <c r="I18" s="23">
        <v>25</v>
      </c>
      <c r="J18" s="23">
        <v>52</v>
      </c>
      <c r="K18" s="23">
        <v>4</v>
      </c>
      <c r="L18" s="23">
        <v>22</v>
      </c>
      <c r="M18" s="23">
        <v>44</v>
      </c>
      <c r="N18" s="23">
        <v>50</v>
      </c>
      <c r="O18" s="23">
        <v>0</v>
      </c>
      <c r="P18" s="23"/>
      <c r="Q18" s="23">
        <v>0</v>
      </c>
      <c r="R18" s="23">
        <v>50</v>
      </c>
      <c r="S18" s="23">
        <v>0</v>
      </c>
      <c r="T18" s="23">
        <v>50</v>
      </c>
      <c r="U18" s="23">
        <v>50</v>
      </c>
    </row>
    <row r="19" spans="2:21" x14ac:dyDescent="0.2">
      <c r="B19" s="23">
        <v>6</v>
      </c>
      <c r="C19" s="23" t="s">
        <v>36</v>
      </c>
      <c r="D19" s="23"/>
      <c r="E19" s="23">
        <v>13</v>
      </c>
      <c r="F19" s="23"/>
      <c r="G19" s="23">
        <v>21</v>
      </c>
      <c r="H19" s="23">
        <v>13</v>
      </c>
      <c r="I19" s="23">
        <v>34</v>
      </c>
      <c r="J19" s="23">
        <v>38.24</v>
      </c>
      <c r="K19" s="23">
        <v>-23.53</v>
      </c>
      <c r="L19" s="23"/>
      <c r="M19" s="23"/>
      <c r="N19" s="23"/>
      <c r="O19" s="23"/>
      <c r="P19" s="23"/>
      <c r="Q19" s="23"/>
      <c r="R19" s="19"/>
      <c r="S19" s="19"/>
      <c r="T19" s="19"/>
      <c r="U19" s="19"/>
    </row>
    <row r="20" spans="2:21" x14ac:dyDescent="0.2">
      <c r="B20" s="23"/>
      <c r="C20" s="23" t="s">
        <v>37</v>
      </c>
      <c r="D20" s="23"/>
      <c r="E20" s="23">
        <v>16</v>
      </c>
      <c r="F20" s="23"/>
      <c r="G20" s="23">
        <v>18</v>
      </c>
      <c r="H20" s="23">
        <v>16</v>
      </c>
      <c r="I20" s="23">
        <v>34</v>
      </c>
      <c r="J20" s="23">
        <v>47.06</v>
      </c>
      <c r="K20" s="23">
        <v>-5.88</v>
      </c>
      <c r="L20" s="23">
        <v>29</v>
      </c>
      <c r="M20" s="23">
        <v>68</v>
      </c>
      <c r="N20" s="23">
        <v>42.65</v>
      </c>
      <c r="O20" s="23">
        <v>-14.71</v>
      </c>
      <c r="P20" s="23"/>
      <c r="Q20" s="23">
        <v>0</v>
      </c>
      <c r="R20" s="23">
        <v>42.65</v>
      </c>
      <c r="S20" s="23">
        <v>0</v>
      </c>
      <c r="T20" s="23">
        <v>42.65</v>
      </c>
      <c r="U20" s="23">
        <v>57.35</v>
      </c>
    </row>
    <row r="21" spans="2:21" x14ac:dyDescent="0.2">
      <c r="B21" s="23">
        <v>7</v>
      </c>
      <c r="C21" s="23" t="s">
        <v>36</v>
      </c>
      <c r="D21" s="23"/>
      <c r="E21" s="23">
        <v>9</v>
      </c>
      <c r="F21" s="23"/>
      <c r="G21" s="23">
        <v>4</v>
      </c>
      <c r="H21" s="23">
        <v>9</v>
      </c>
      <c r="I21" s="23">
        <v>13</v>
      </c>
      <c r="J21" s="23">
        <v>69.23</v>
      </c>
      <c r="K21" s="23">
        <v>38.46</v>
      </c>
      <c r="L21" s="23"/>
      <c r="M21" s="23"/>
      <c r="N21" s="23"/>
      <c r="O21" s="23"/>
      <c r="P21" s="23"/>
      <c r="Q21" s="23"/>
      <c r="R21" s="23"/>
      <c r="S21" s="23"/>
      <c r="T21" s="23"/>
      <c r="U21" s="23"/>
    </row>
    <row r="22" spans="2:21" x14ac:dyDescent="0.2">
      <c r="B22" s="23"/>
      <c r="C22" s="23" t="s">
        <v>37</v>
      </c>
      <c r="D22" s="23"/>
      <c r="E22" s="23">
        <v>17</v>
      </c>
      <c r="F22" s="23"/>
      <c r="G22" s="23">
        <v>13</v>
      </c>
      <c r="H22" s="23">
        <v>17</v>
      </c>
      <c r="I22" s="23">
        <v>30</v>
      </c>
      <c r="J22" s="23">
        <v>56.67</v>
      </c>
      <c r="K22" s="23">
        <v>13.33</v>
      </c>
      <c r="L22" s="23">
        <v>26</v>
      </c>
      <c r="M22" s="23">
        <v>43</v>
      </c>
      <c r="N22" s="23">
        <v>60.47</v>
      </c>
      <c r="O22" s="23">
        <v>20.93</v>
      </c>
      <c r="P22" s="23"/>
      <c r="Q22" s="23">
        <v>0</v>
      </c>
      <c r="R22" s="23">
        <v>60.47</v>
      </c>
      <c r="S22" s="23">
        <v>0</v>
      </c>
      <c r="T22" s="23">
        <v>60.47</v>
      </c>
      <c r="U22" s="23">
        <v>39.53</v>
      </c>
    </row>
    <row r="23" spans="2:21" x14ac:dyDescent="0.2">
      <c r="B23" s="23">
        <v>8</v>
      </c>
      <c r="C23" s="23" t="s">
        <v>36</v>
      </c>
      <c r="D23" s="23"/>
      <c r="E23" s="23">
        <v>12</v>
      </c>
      <c r="F23" s="23"/>
      <c r="G23" s="23">
        <v>17</v>
      </c>
      <c r="H23" s="23">
        <v>12</v>
      </c>
      <c r="I23" s="23">
        <v>29</v>
      </c>
      <c r="J23" s="23">
        <v>41.38</v>
      </c>
      <c r="K23" s="23">
        <v>-17.239999999999998</v>
      </c>
      <c r="L23" s="23"/>
      <c r="M23" s="23"/>
      <c r="N23" s="23"/>
      <c r="O23" s="23"/>
      <c r="P23" s="23"/>
      <c r="Q23" s="23"/>
      <c r="R23" s="23"/>
      <c r="S23" s="23"/>
      <c r="T23" s="23"/>
      <c r="U23" s="23"/>
    </row>
    <row r="24" spans="2:21" x14ac:dyDescent="0.2">
      <c r="B24" s="23"/>
      <c r="C24" s="23" t="s">
        <v>37</v>
      </c>
      <c r="D24" s="23"/>
      <c r="E24" s="23">
        <v>10</v>
      </c>
      <c r="F24" s="23"/>
      <c r="G24" s="23">
        <v>14</v>
      </c>
      <c r="H24" s="23">
        <v>10</v>
      </c>
      <c r="I24" s="23">
        <v>24</v>
      </c>
      <c r="J24" s="23">
        <v>41.67</v>
      </c>
      <c r="K24" s="23">
        <v>-16.670000000000002</v>
      </c>
      <c r="L24" s="23">
        <v>22</v>
      </c>
      <c r="M24" s="23">
        <v>53</v>
      </c>
      <c r="N24" s="23">
        <v>41.51</v>
      </c>
      <c r="O24" s="23">
        <v>-16.98</v>
      </c>
      <c r="P24" s="23"/>
      <c r="Q24" s="23">
        <v>0</v>
      </c>
      <c r="R24" s="23">
        <v>41.51</v>
      </c>
      <c r="S24" s="23">
        <v>0</v>
      </c>
      <c r="T24" s="23">
        <v>41.51</v>
      </c>
      <c r="U24" s="23">
        <v>58.49</v>
      </c>
    </row>
    <row r="25" spans="2:21" x14ac:dyDescent="0.2">
      <c r="B25" s="23">
        <v>9</v>
      </c>
      <c r="C25" s="23" t="s">
        <v>36</v>
      </c>
      <c r="D25" s="23"/>
      <c r="E25" s="23">
        <v>11</v>
      </c>
      <c r="F25" s="23"/>
      <c r="G25" s="23">
        <v>13</v>
      </c>
      <c r="H25" s="23">
        <v>11</v>
      </c>
      <c r="I25" s="23">
        <v>24</v>
      </c>
      <c r="J25" s="23">
        <v>45.83</v>
      </c>
      <c r="K25" s="23">
        <v>-8.33</v>
      </c>
      <c r="L25" s="23"/>
      <c r="M25" s="23"/>
      <c r="N25" s="23"/>
      <c r="O25" s="23"/>
      <c r="P25" s="23"/>
      <c r="Q25" s="23"/>
      <c r="R25" s="23"/>
      <c r="S25" s="23"/>
      <c r="T25" s="23"/>
      <c r="U25" s="23"/>
    </row>
    <row r="26" spans="2:21" x14ac:dyDescent="0.2">
      <c r="B26" s="23"/>
      <c r="C26" s="23" t="s">
        <v>37</v>
      </c>
      <c r="D26" s="23"/>
      <c r="E26" s="23">
        <v>13</v>
      </c>
      <c r="F26" s="23"/>
      <c r="G26" s="23">
        <v>9</v>
      </c>
      <c r="H26" s="23">
        <v>13</v>
      </c>
      <c r="I26" s="23">
        <v>22</v>
      </c>
      <c r="J26" s="23">
        <v>59.09</v>
      </c>
      <c r="K26" s="23">
        <v>18.18</v>
      </c>
      <c r="L26" s="23">
        <v>24</v>
      </c>
      <c r="M26" s="23">
        <v>46</v>
      </c>
      <c r="N26" s="23">
        <v>52.17</v>
      </c>
      <c r="O26" s="23">
        <v>4.3499999999999996</v>
      </c>
      <c r="P26" s="23"/>
      <c r="Q26" s="23">
        <v>0</v>
      </c>
      <c r="R26" s="23">
        <v>52.17</v>
      </c>
      <c r="S26" s="23">
        <v>0</v>
      </c>
      <c r="T26" s="23">
        <v>52.17</v>
      </c>
      <c r="U26" s="23">
        <v>47.83</v>
      </c>
    </row>
    <row r="27" spans="2:21" x14ac:dyDescent="0.2">
      <c r="B27" s="23">
        <v>10</v>
      </c>
      <c r="C27" s="23" t="s">
        <v>36</v>
      </c>
      <c r="D27" s="23"/>
      <c r="E27" s="23">
        <v>10</v>
      </c>
      <c r="F27" s="23"/>
      <c r="G27" s="23">
        <v>11</v>
      </c>
      <c r="H27" s="23">
        <v>10</v>
      </c>
      <c r="I27" s="23">
        <v>21</v>
      </c>
      <c r="J27" s="23">
        <v>47.62</v>
      </c>
      <c r="K27" s="23">
        <v>-4.76</v>
      </c>
      <c r="L27" s="23"/>
      <c r="M27" s="23"/>
      <c r="N27" s="23"/>
      <c r="O27" s="23"/>
      <c r="P27" s="23"/>
      <c r="Q27" s="23"/>
      <c r="R27" s="23"/>
      <c r="S27" s="23"/>
      <c r="T27" s="23"/>
      <c r="U27" s="23"/>
    </row>
    <row r="28" spans="2:21" x14ac:dyDescent="0.2">
      <c r="B28" s="23"/>
      <c r="C28" s="23" t="s">
        <v>37</v>
      </c>
      <c r="D28" s="23"/>
      <c r="E28" s="23">
        <v>18</v>
      </c>
      <c r="F28" s="23"/>
      <c r="G28" s="23">
        <v>17</v>
      </c>
      <c r="H28" s="23">
        <v>18</v>
      </c>
      <c r="I28" s="23">
        <v>35</v>
      </c>
      <c r="J28" s="23">
        <v>51.43</v>
      </c>
      <c r="K28" s="23">
        <v>2.86</v>
      </c>
      <c r="L28" s="23">
        <v>28</v>
      </c>
      <c r="M28" s="23">
        <v>56</v>
      </c>
      <c r="N28" s="23">
        <v>50</v>
      </c>
      <c r="O28" s="23">
        <v>0</v>
      </c>
      <c r="P28" s="23"/>
      <c r="Q28" s="23">
        <v>0</v>
      </c>
      <c r="R28" s="23">
        <v>50</v>
      </c>
      <c r="S28" s="23">
        <v>0</v>
      </c>
      <c r="T28" s="23">
        <v>50</v>
      </c>
      <c r="U28" s="23">
        <v>50</v>
      </c>
    </row>
    <row r="29" spans="2:21" x14ac:dyDescent="0.2">
      <c r="B29" s="23">
        <v>11</v>
      </c>
      <c r="C29" s="23" t="s">
        <v>36</v>
      </c>
      <c r="D29" s="19"/>
      <c r="E29" s="24">
        <v>14</v>
      </c>
      <c r="F29" s="23"/>
      <c r="G29" s="23">
        <v>5</v>
      </c>
      <c r="H29" s="23">
        <v>14</v>
      </c>
      <c r="I29" s="23">
        <v>19</v>
      </c>
      <c r="J29" s="23">
        <v>73.680000000000007</v>
      </c>
      <c r="K29" s="23">
        <v>47.37</v>
      </c>
      <c r="L29" s="19"/>
      <c r="M29" s="19"/>
      <c r="N29" s="19"/>
      <c r="O29" s="19"/>
      <c r="P29" s="19"/>
      <c r="Q29" s="23"/>
      <c r="R29" s="23"/>
      <c r="S29" s="23"/>
      <c r="T29" s="23"/>
      <c r="U29" s="23"/>
    </row>
    <row r="30" spans="2:21" x14ac:dyDescent="0.2">
      <c r="B30" s="23"/>
      <c r="C30" s="23" t="s">
        <v>37</v>
      </c>
      <c r="D30" s="19"/>
      <c r="E30" s="24">
        <v>14</v>
      </c>
      <c r="F30" s="23"/>
      <c r="G30" s="23">
        <v>6</v>
      </c>
      <c r="H30" s="23">
        <v>14</v>
      </c>
      <c r="I30" s="23">
        <v>20</v>
      </c>
      <c r="J30" s="23">
        <v>70</v>
      </c>
      <c r="K30" s="23">
        <v>40</v>
      </c>
      <c r="L30" s="23">
        <v>28</v>
      </c>
      <c r="M30" s="23">
        <v>39</v>
      </c>
      <c r="N30" s="23">
        <v>71.790000000000006</v>
      </c>
      <c r="O30" s="23">
        <v>43.59</v>
      </c>
      <c r="P30" s="23"/>
      <c r="Q30" s="23">
        <v>0</v>
      </c>
      <c r="R30" s="23">
        <v>71.790000000000006</v>
      </c>
      <c r="S30" s="23">
        <v>0</v>
      </c>
      <c r="T30" s="23">
        <v>71.790000000000006</v>
      </c>
      <c r="U30" s="23">
        <v>28.21</v>
      </c>
    </row>
    <row r="31" spans="2:21" x14ac:dyDescent="0.2">
      <c r="B31" s="23">
        <v>12</v>
      </c>
      <c r="C31" s="23" t="s">
        <v>36</v>
      </c>
      <c r="D31" s="19"/>
      <c r="E31" s="24">
        <v>5</v>
      </c>
      <c r="F31" s="23"/>
      <c r="G31" s="23">
        <v>0</v>
      </c>
      <c r="H31" s="23">
        <v>5</v>
      </c>
      <c r="I31" s="23">
        <v>5</v>
      </c>
      <c r="J31" s="23">
        <v>100</v>
      </c>
      <c r="K31" s="23">
        <v>100</v>
      </c>
      <c r="L31" s="19"/>
      <c r="M31" s="19"/>
      <c r="N31" s="19"/>
      <c r="O31" s="19"/>
      <c r="P31" s="19"/>
      <c r="Q31" s="23"/>
      <c r="R31" s="23"/>
      <c r="S31" s="23"/>
      <c r="T31" s="23"/>
      <c r="U31" s="23"/>
    </row>
    <row r="32" spans="2:21" x14ac:dyDescent="0.2">
      <c r="B32" s="23"/>
      <c r="C32" s="23" t="s">
        <v>37</v>
      </c>
      <c r="D32" s="19"/>
      <c r="E32" s="24">
        <v>7</v>
      </c>
      <c r="F32" s="23"/>
      <c r="G32" s="23">
        <v>7</v>
      </c>
      <c r="H32" s="23">
        <v>7</v>
      </c>
      <c r="I32" s="23">
        <v>14</v>
      </c>
      <c r="J32" s="23">
        <v>50</v>
      </c>
      <c r="K32" s="23">
        <v>0</v>
      </c>
      <c r="L32" s="23">
        <v>12</v>
      </c>
      <c r="M32" s="23">
        <v>19</v>
      </c>
      <c r="N32" s="23">
        <v>63.16</v>
      </c>
      <c r="O32" s="23">
        <v>26.32</v>
      </c>
      <c r="P32" s="23"/>
      <c r="Q32" s="23">
        <v>0</v>
      </c>
      <c r="R32" s="23">
        <v>63.16</v>
      </c>
      <c r="S32" s="23">
        <v>0</v>
      </c>
      <c r="T32" s="23">
        <v>63.16</v>
      </c>
      <c r="U32" s="23">
        <v>36.840000000000003</v>
      </c>
    </row>
    <row r="33" spans="2:21" x14ac:dyDescent="0.2">
      <c r="B33" s="23">
        <v>13</v>
      </c>
      <c r="C33" s="23" t="s">
        <v>36</v>
      </c>
      <c r="D33" s="23"/>
      <c r="E33" s="23">
        <v>5</v>
      </c>
      <c r="F33" s="23"/>
      <c r="G33" s="23">
        <v>2</v>
      </c>
      <c r="H33" s="23">
        <v>5</v>
      </c>
      <c r="I33" s="23">
        <v>7</v>
      </c>
      <c r="J33" s="23">
        <v>71.430000000000007</v>
      </c>
      <c r="K33" s="23">
        <v>42.86</v>
      </c>
      <c r="L33" s="19"/>
      <c r="M33" s="19"/>
      <c r="N33" s="19"/>
      <c r="O33" s="19"/>
      <c r="P33" s="19"/>
      <c r="Q33" s="23"/>
      <c r="R33" s="23"/>
      <c r="S33" s="23"/>
      <c r="T33" s="23"/>
      <c r="U33" s="23"/>
    </row>
    <row r="34" spans="2:21" x14ac:dyDescent="0.2">
      <c r="B34" s="23"/>
      <c r="C34" s="23" t="s">
        <v>37</v>
      </c>
      <c r="D34" s="23"/>
      <c r="E34" s="23">
        <v>7</v>
      </c>
      <c r="F34" s="23"/>
      <c r="G34" s="23">
        <v>6</v>
      </c>
      <c r="H34" s="23">
        <v>7</v>
      </c>
      <c r="I34" s="23">
        <v>13</v>
      </c>
      <c r="J34" s="23">
        <v>53.85</v>
      </c>
      <c r="K34" s="23">
        <v>7.69</v>
      </c>
      <c r="L34" s="23">
        <v>12</v>
      </c>
      <c r="M34" s="23">
        <v>20</v>
      </c>
      <c r="N34" s="23">
        <v>60</v>
      </c>
      <c r="O34" s="23">
        <v>20</v>
      </c>
      <c r="P34" s="23"/>
      <c r="Q34" s="23">
        <v>0</v>
      </c>
      <c r="R34" s="23">
        <v>60</v>
      </c>
      <c r="S34" s="23">
        <v>0</v>
      </c>
      <c r="T34" s="23">
        <v>60</v>
      </c>
      <c r="U34" s="23">
        <v>40</v>
      </c>
    </row>
    <row r="35" spans="2:21" x14ac:dyDescent="0.2">
      <c r="B35" s="23">
        <v>14</v>
      </c>
      <c r="C35" s="23" t="s">
        <v>36</v>
      </c>
      <c r="D35" s="23"/>
      <c r="E35" s="23">
        <v>15</v>
      </c>
      <c r="F35" s="23"/>
      <c r="G35" s="23">
        <v>15</v>
      </c>
      <c r="H35" s="23">
        <v>15</v>
      </c>
      <c r="I35" s="23">
        <v>30</v>
      </c>
      <c r="J35" s="23">
        <v>50</v>
      </c>
      <c r="K35" s="23">
        <v>0</v>
      </c>
      <c r="L35" s="19"/>
      <c r="M35" s="19"/>
      <c r="N35" s="19"/>
      <c r="O35" s="19"/>
      <c r="P35" s="19"/>
      <c r="Q35" s="23"/>
      <c r="R35" s="23"/>
      <c r="S35" s="23"/>
      <c r="T35" s="23"/>
      <c r="U35" s="23"/>
    </row>
    <row r="36" spans="2:21" x14ac:dyDescent="0.2">
      <c r="B36" s="23"/>
      <c r="C36" s="23" t="s">
        <v>37</v>
      </c>
      <c r="D36" s="23"/>
      <c r="E36" s="23">
        <v>19</v>
      </c>
      <c r="F36" s="23"/>
      <c r="G36" s="23">
        <v>16</v>
      </c>
      <c r="H36" s="23">
        <v>19</v>
      </c>
      <c r="I36" s="23">
        <v>35</v>
      </c>
      <c r="J36" s="23">
        <v>54.29</v>
      </c>
      <c r="K36" s="23">
        <v>8.57</v>
      </c>
      <c r="L36" s="23">
        <v>34</v>
      </c>
      <c r="M36" s="23">
        <v>65</v>
      </c>
      <c r="N36" s="23">
        <v>52.31</v>
      </c>
      <c r="O36" s="23">
        <v>4.62</v>
      </c>
      <c r="P36" s="23"/>
      <c r="Q36" s="23">
        <v>0</v>
      </c>
      <c r="R36" s="23">
        <v>52.31</v>
      </c>
      <c r="S36" s="23">
        <v>0</v>
      </c>
      <c r="T36" s="23">
        <v>52.31</v>
      </c>
      <c r="U36" s="23">
        <v>47.69</v>
      </c>
    </row>
    <row r="37" spans="2:21" x14ac:dyDescent="0.2">
      <c r="B37" s="23">
        <v>15</v>
      </c>
      <c r="C37" s="23" t="s">
        <v>36</v>
      </c>
      <c r="D37" s="23"/>
      <c r="E37" s="23">
        <v>11</v>
      </c>
      <c r="F37" s="23"/>
      <c r="G37" s="23">
        <v>13</v>
      </c>
      <c r="H37" s="23">
        <v>11</v>
      </c>
      <c r="I37" s="23">
        <v>24</v>
      </c>
      <c r="J37" s="23">
        <v>45.83</v>
      </c>
      <c r="K37" s="23">
        <v>-8.33</v>
      </c>
      <c r="L37" s="19"/>
      <c r="M37" s="19"/>
      <c r="N37" s="19"/>
      <c r="O37" s="19"/>
      <c r="P37" s="19"/>
      <c r="Q37" s="23"/>
      <c r="R37" s="23"/>
      <c r="S37" s="23"/>
      <c r="T37" s="23"/>
      <c r="U37" s="23"/>
    </row>
    <row r="38" spans="2:21" x14ac:dyDescent="0.2">
      <c r="B38" s="23"/>
      <c r="C38" s="23" t="s">
        <v>37</v>
      </c>
      <c r="D38" s="23"/>
      <c r="E38" s="23">
        <v>11</v>
      </c>
      <c r="F38" s="23"/>
      <c r="G38" s="23">
        <v>12</v>
      </c>
      <c r="H38" s="23">
        <v>11</v>
      </c>
      <c r="I38" s="23">
        <v>23</v>
      </c>
      <c r="J38" s="23">
        <v>47.83</v>
      </c>
      <c r="K38" s="23">
        <v>-4.3499999999999996</v>
      </c>
      <c r="L38" s="23">
        <v>22</v>
      </c>
      <c r="M38" s="23">
        <v>47</v>
      </c>
      <c r="N38" s="23">
        <v>46.81</v>
      </c>
      <c r="O38" s="23">
        <v>-6.38</v>
      </c>
      <c r="P38" s="23"/>
      <c r="Q38" s="23">
        <v>0</v>
      </c>
      <c r="R38" s="23">
        <v>46.81</v>
      </c>
      <c r="S38" s="23">
        <v>0</v>
      </c>
      <c r="T38" s="23">
        <v>46.81</v>
      </c>
      <c r="U38" s="23">
        <v>53.19</v>
      </c>
    </row>
    <row r="39" spans="2:21" x14ac:dyDescent="0.2">
      <c r="B39" s="23">
        <v>16</v>
      </c>
      <c r="C39" s="23" t="s">
        <v>36</v>
      </c>
      <c r="D39" s="19"/>
      <c r="E39" s="24">
        <v>20</v>
      </c>
      <c r="F39" s="23"/>
      <c r="G39" s="23">
        <v>2</v>
      </c>
      <c r="H39" s="23">
        <v>20</v>
      </c>
      <c r="I39" s="23">
        <v>22</v>
      </c>
      <c r="J39" s="23">
        <v>90.91</v>
      </c>
      <c r="K39" s="23">
        <v>81.819999999999993</v>
      </c>
      <c r="L39" s="19"/>
      <c r="M39" s="19"/>
      <c r="N39" s="19"/>
      <c r="O39" s="19"/>
      <c r="P39" s="19"/>
      <c r="Q39" s="23"/>
      <c r="R39" s="23"/>
      <c r="S39" s="23"/>
      <c r="T39" s="23"/>
      <c r="U39" s="23"/>
    </row>
    <row r="40" spans="2:21" x14ac:dyDescent="0.2">
      <c r="B40" s="23"/>
      <c r="C40" s="23" t="s">
        <v>37</v>
      </c>
      <c r="D40" s="19"/>
      <c r="E40" s="24">
        <v>15</v>
      </c>
      <c r="F40" s="23"/>
      <c r="G40" s="23">
        <v>4</v>
      </c>
      <c r="H40" s="23">
        <v>15</v>
      </c>
      <c r="I40" s="23">
        <v>19</v>
      </c>
      <c r="J40" s="23">
        <v>78.95</v>
      </c>
      <c r="K40" s="23">
        <v>57.89</v>
      </c>
      <c r="L40" s="23">
        <v>35</v>
      </c>
      <c r="M40" s="23">
        <v>41</v>
      </c>
      <c r="N40" s="23">
        <v>85.37</v>
      </c>
      <c r="O40" s="23">
        <v>70.73</v>
      </c>
      <c r="P40" s="23"/>
      <c r="Q40" s="23">
        <v>0</v>
      </c>
      <c r="R40" s="23">
        <v>85.37</v>
      </c>
      <c r="S40" s="23">
        <v>0</v>
      </c>
      <c r="T40" s="23">
        <v>85.37</v>
      </c>
      <c r="U40" s="23">
        <v>14.63</v>
      </c>
    </row>
    <row r="41" spans="2:21" x14ac:dyDescent="0.2">
      <c r="B41" s="23">
        <v>17</v>
      </c>
      <c r="C41" s="23" t="s">
        <v>36</v>
      </c>
      <c r="D41" s="19"/>
      <c r="E41" s="24">
        <v>14</v>
      </c>
      <c r="F41" s="23"/>
      <c r="G41" s="23">
        <v>12</v>
      </c>
      <c r="H41" s="23">
        <v>14</v>
      </c>
      <c r="I41" s="23">
        <v>26</v>
      </c>
      <c r="J41" s="23">
        <v>53.85</v>
      </c>
      <c r="K41" s="23">
        <v>7.69</v>
      </c>
      <c r="L41" s="19"/>
      <c r="M41" s="19"/>
      <c r="N41" s="19"/>
      <c r="O41" s="19"/>
      <c r="P41" s="19"/>
      <c r="Q41" s="23"/>
      <c r="R41" s="23"/>
      <c r="S41" s="23"/>
      <c r="T41" s="23"/>
      <c r="U41" s="23"/>
    </row>
    <row r="42" spans="2:21" x14ac:dyDescent="0.2">
      <c r="B42" s="23"/>
      <c r="C42" s="23" t="s">
        <v>37</v>
      </c>
      <c r="D42" s="19"/>
      <c r="E42" s="24">
        <v>12</v>
      </c>
      <c r="F42" s="23"/>
      <c r="G42" s="23">
        <v>18</v>
      </c>
      <c r="H42" s="23">
        <v>12</v>
      </c>
      <c r="I42" s="23">
        <v>30</v>
      </c>
      <c r="J42" s="23">
        <v>40</v>
      </c>
      <c r="K42" s="23">
        <v>-20</v>
      </c>
      <c r="L42" s="23">
        <v>26</v>
      </c>
      <c r="M42" s="23">
        <v>56</v>
      </c>
      <c r="N42" s="23">
        <v>46.43</v>
      </c>
      <c r="O42" s="23">
        <v>-7.14</v>
      </c>
      <c r="P42" s="23"/>
      <c r="Q42" s="23">
        <v>0</v>
      </c>
      <c r="R42" s="23">
        <v>46.43</v>
      </c>
      <c r="S42" s="23">
        <v>0</v>
      </c>
      <c r="T42" s="23">
        <v>46.43</v>
      </c>
      <c r="U42" s="23">
        <v>53.57</v>
      </c>
    </row>
    <row r="43" spans="2:21" x14ac:dyDescent="0.2">
      <c r="B43" s="23">
        <v>18</v>
      </c>
      <c r="C43" s="23" t="s">
        <v>36</v>
      </c>
      <c r="D43" s="19"/>
      <c r="E43" s="19">
        <v>14</v>
      </c>
      <c r="F43" s="19"/>
      <c r="G43" s="19">
        <v>13</v>
      </c>
      <c r="H43" s="23">
        <v>14</v>
      </c>
      <c r="I43" s="23">
        <v>27</v>
      </c>
      <c r="J43" s="23">
        <v>51.85</v>
      </c>
      <c r="K43" s="23">
        <v>3.7</v>
      </c>
      <c r="L43" s="19"/>
      <c r="M43" s="19"/>
      <c r="N43" s="19"/>
      <c r="O43" s="19"/>
      <c r="P43" s="19"/>
      <c r="Q43" s="23"/>
      <c r="R43" s="23"/>
      <c r="S43" s="23"/>
      <c r="T43" s="23"/>
      <c r="U43" s="23"/>
    </row>
    <row r="44" spans="2:21" x14ac:dyDescent="0.2">
      <c r="B44" s="23"/>
      <c r="C44" s="23" t="s">
        <v>37</v>
      </c>
      <c r="D44" s="19"/>
      <c r="E44" s="19">
        <v>22</v>
      </c>
      <c r="F44" s="19"/>
      <c r="G44" s="19">
        <v>17</v>
      </c>
      <c r="H44" s="23">
        <v>22</v>
      </c>
      <c r="I44" s="23">
        <v>39</v>
      </c>
      <c r="J44" s="23">
        <v>56.41</v>
      </c>
      <c r="K44" s="23">
        <v>12.82</v>
      </c>
      <c r="L44" s="23">
        <v>36</v>
      </c>
      <c r="M44" s="23">
        <v>66</v>
      </c>
      <c r="N44" s="23">
        <v>54.55</v>
      </c>
      <c r="O44" s="23">
        <v>9.09</v>
      </c>
      <c r="P44" s="23"/>
      <c r="Q44" s="23">
        <v>0</v>
      </c>
      <c r="R44" s="23">
        <v>54.55</v>
      </c>
      <c r="S44" s="23">
        <v>0</v>
      </c>
      <c r="T44" s="23">
        <v>54.55</v>
      </c>
      <c r="U44" s="23">
        <v>45.45</v>
      </c>
    </row>
    <row r="45" spans="2:21" x14ac:dyDescent="0.2">
      <c r="B45" s="23">
        <v>19</v>
      </c>
      <c r="C45" s="23" t="s">
        <v>36</v>
      </c>
      <c r="D45" s="19"/>
      <c r="E45" s="19">
        <v>13</v>
      </c>
      <c r="F45" s="19"/>
      <c r="G45" s="19">
        <v>20</v>
      </c>
      <c r="H45" s="23">
        <v>13</v>
      </c>
      <c r="I45" s="23">
        <v>33</v>
      </c>
      <c r="J45" s="23">
        <v>39.39</v>
      </c>
      <c r="K45" s="23">
        <v>-21.21</v>
      </c>
      <c r="L45" s="19"/>
      <c r="M45" s="19"/>
      <c r="N45" s="19"/>
      <c r="O45" s="19"/>
      <c r="P45" s="19"/>
      <c r="Q45" s="23"/>
      <c r="R45" s="23"/>
      <c r="S45" s="23"/>
      <c r="T45" s="23"/>
      <c r="U45" s="23"/>
    </row>
    <row r="46" spans="2:21" x14ac:dyDescent="0.2">
      <c r="B46" s="23"/>
      <c r="C46" s="23" t="s">
        <v>37</v>
      </c>
      <c r="D46" s="19"/>
      <c r="E46" s="19">
        <v>20</v>
      </c>
      <c r="F46" s="19"/>
      <c r="G46" s="19">
        <v>17</v>
      </c>
      <c r="H46" s="23">
        <v>20</v>
      </c>
      <c r="I46" s="23">
        <v>37</v>
      </c>
      <c r="J46" s="23">
        <v>54.05</v>
      </c>
      <c r="K46" s="23">
        <v>8.11</v>
      </c>
      <c r="L46" s="23">
        <v>33</v>
      </c>
      <c r="M46" s="23">
        <v>70</v>
      </c>
      <c r="N46" s="23">
        <v>47.14</v>
      </c>
      <c r="O46" s="23">
        <v>-5.71</v>
      </c>
      <c r="P46" s="23"/>
      <c r="Q46" s="23">
        <v>0</v>
      </c>
      <c r="R46" s="23">
        <v>47.14</v>
      </c>
      <c r="S46" s="23">
        <v>0</v>
      </c>
      <c r="T46" s="23">
        <v>47.14</v>
      </c>
      <c r="U46" s="23">
        <v>52.86</v>
      </c>
    </row>
    <row r="47" spans="2:21" x14ac:dyDescent="0.2">
      <c r="B47" s="23">
        <v>20</v>
      </c>
      <c r="C47" s="23" t="s">
        <v>36</v>
      </c>
      <c r="D47" s="19"/>
      <c r="E47" s="19">
        <v>19</v>
      </c>
      <c r="F47" s="19"/>
      <c r="G47" s="19">
        <v>7</v>
      </c>
      <c r="H47" s="23">
        <v>19</v>
      </c>
      <c r="I47" s="23">
        <v>26</v>
      </c>
      <c r="J47" s="23">
        <v>73.08</v>
      </c>
      <c r="K47" s="23">
        <v>46.15</v>
      </c>
      <c r="L47" s="19"/>
      <c r="M47" s="19"/>
      <c r="N47" s="19"/>
      <c r="O47" s="19"/>
      <c r="P47" s="19"/>
      <c r="Q47" s="23"/>
      <c r="R47" s="23"/>
      <c r="S47" s="23"/>
      <c r="T47" s="23"/>
      <c r="U47" s="23"/>
    </row>
    <row r="48" spans="2:21" x14ac:dyDescent="0.2">
      <c r="B48" s="23"/>
      <c r="C48" s="23" t="s">
        <v>37</v>
      </c>
      <c r="D48" s="19"/>
      <c r="E48" s="19">
        <v>17</v>
      </c>
      <c r="F48" s="19"/>
      <c r="G48" s="19">
        <v>20</v>
      </c>
      <c r="H48" s="23">
        <v>17</v>
      </c>
      <c r="I48" s="23">
        <v>37</v>
      </c>
      <c r="J48" s="23">
        <v>45.95</v>
      </c>
      <c r="K48" s="23">
        <v>-8.11</v>
      </c>
      <c r="L48" s="23">
        <v>36</v>
      </c>
      <c r="M48" s="23">
        <v>63</v>
      </c>
      <c r="N48" s="23">
        <v>57.14</v>
      </c>
      <c r="O48" s="23">
        <v>14.29</v>
      </c>
      <c r="P48" s="23"/>
      <c r="Q48" s="23">
        <v>0</v>
      </c>
      <c r="R48" s="23">
        <v>57.14</v>
      </c>
      <c r="S48" s="23">
        <v>0</v>
      </c>
      <c r="T48" s="23">
        <v>57.14</v>
      </c>
      <c r="U48" s="23">
        <v>42.86</v>
      </c>
    </row>
    <row r="49" spans="2:21" x14ac:dyDescent="0.2">
      <c r="B49" s="23">
        <v>21</v>
      </c>
      <c r="C49" s="23" t="s">
        <v>36</v>
      </c>
      <c r="D49" s="19"/>
      <c r="E49" s="19">
        <v>18</v>
      </c>
      <c r="F49" s="19"/>
      <c r="G49" s="19">
        <v>18</v>
      </c>
      <c r="H49" s="23">
        <v>18</v>
      </c>
      <c r="I49" s="23">
        <v>36</v>
      </c>
      <c r="J49" s="23">
        <v>50</v>
      </c>
      <c r="K49" s="23">
        <v>0</v>
      </c>
      <c r="L49" s="19"/>
      <c r="M49" s="19"/>
      <c r="N49" s="19"/>
      <c r="O49" s="19"/>
      <c r="P49" s="19"/>
      <c r="Q49" s="19"/>
      <c r="R49" s="19"/>
      <c r="S49" s="19"/>
      <c r="T49" s="19"/>
      <c r="U49" s="19"/>
    </row>
    <row r="50" spans="2:21" x14ac:dyDescent="0.2">
      <c r="B50" s="23"/>
      <c r="C50" s="23" t="s">
        <v>37</v>
      </c>
      <c r="D50" s="19"/>
      <c r="E50" s="19">
        <v>15</v>
      </c>
      <c r="F50" s="19"/>
      <c r="G50" s="19">
        <v>12</v>
      </c>
      <c r="H50" s="23">
        <v>15</v>
      </c>
      <c r="I50" s="23">
        <v>27</v>
      </c>
      <c r="J50" s="23">
        <v>55.56</v>
      </c>
      <c r="K50" s="23">
        <v>11.11</v>
      </c>
      <c r="L50" s="23">
        <v>33</v>
      </c>
      <c r="M50" s="23">
        <v>63</v>
      </c>
      <c r="N50" s="23">
        <v>52.38</v>
      </c>
      <c r="O50" s="23">
        <v>4.76</v>
      </c>
      <c r="P50" s="19"/>
      <c r="Q50" s="23">
        <v>0</v>
      </c>
      <c r="R50" s="23">
        <v>52.38</v>
      </c>
      <c r="S50" s="23">
        <v>0</v>
      </c>
      <c r="T50" s="23">
        <v>52.38</v>
      </c>
      <c r="U50" s="23">
        <v>47.62</v>
      </c>
    </row>
    <row r="51" spans="2:21" x14ac:dyDescent="0.2">
      <c r="B51" s="23">
        <v>22</v>
      </c>
      <c r="C51" s="23" t="s">
        <v>36</v>
      </c>
      <c r="D51" s="19"/>
      <c r="E51" s="19">
        <v>18</v>
      </c>
      <c r="F51" s="19"/>
      <c r="G51" s="19">
        <v>10</v>
      </c>
      <c r="H51" s="23">
        <v>18</v>
      </c>
      <c r="I51" s="23">
        <v>28</v>
      </c>
      <c r="J51" s="23">
        <v>64.290000000000006</v>
      </c>
      <c r="K51" s="23">
        <v>28.57</v>
      </c>
      <c r="L51" s="19"/>
      <c r="M51" s="19"/>
      <c r="N51" s="19"/>
      <c r="O51" s="19"/>
      <c r="P51" s="19"/>
      <c r="Q51" s="19"/>
      <c r="R51" s="19"/>
      <c r="S51" s="19"/>
      <c r="T51" s="19"/>
      <c r="U51" s="19"/>
    </row>
    <row r="52" spans="2:21" x14ac:dyDescent="0.2">
      <c r="B52" s="23"/>
      <c r="C52" s="23" t="s">
        <v>37</v>
      </c>
      <c r="D52" s="19"/>
      <c r="E52" s="19">
        <v>21</v>
      </c>
      <c r="F52" s="19"/>
      <c r="G52" s="19">
        <v>14</v>
      </c>
      <c r="H52" s="23">
        <v>21</v>
      </c>
      <c r="I52" s="23">
        <v>35</v>
      </c>
      <c r="J52" s="23">
        <v>60</v>
      </c>
      <c r="K52" s="23">
        <v>20</v>
      </c>
      <c r="L52" s="23">
        <v>39</v>
      </c>
      <c r="M52" s="23">
        <v>63</v>
      </c>
      <c r="N52" s="23">
        <v>61.9</v>
      </c>
      <c r="O52" s="23">
        <v>23.81</v>
      </c>
      <c r="P52" s="19"/>
      <c r="Q52" s="23">
        <v>0</v>
      </c>
      <c r="R52" s="23">
        <v>61.9</v>
      </c>
      <c r="S52" s="23">
        <v>0</v>
      </c>
      <c r="T52" s="23">
        <v>61.9</v>
      </c>
      <c r="U52" s="23">
        <v>38.1</v>
      </c>
    </row>
    <row r="53" spans="2:21" x14ac:dyDescent="0.2">
      <c r="B53" s="23">
        <v>23</v>
      </c>
      <c r="C53" s="23" t="s">
        <v>36</v>
      </c>
      <c r="D53" s="19"/>
      <c r="E53" s="19">
        <v>8</v>
      </c>
      <c r="F53" s="19"/>
      <c r="G53" s="19">
        <v>13</v>
      </c>
      <c r="H53" s="23">
        <v>8</v>
      </c>
      <c r="I53" s="23">
        <v>21</v>
      </c>
      <c r="J53" s="23">
        <v>38.1</v>
      </c>
      <c r="K53" s="23">
        <v>-23.81</v>
      </c>
      <c r="L53" s="19"/>
      <c r="M53" s="19"/>
      <c r="N53" s="19"/>
      <c r="O53" s="19"/>
      <c r="P53" s="19"/>
      <c r="Q53" s="19"/>
      <c r="R53" s="19"/>
      <c r="S53" s="19"/>
      <c r="T53" s="19"/>
      <c r="U53" s="19"/>
    </row>
    <row r="54" spans="2:21" x14ac:dyDescent="0.2">
      <c r="B54" s="23"/>
      <c r="C54" s="23" t="s">
        <v>37</v>
      </c>
      <c r="D54" s="19"/>
      <c r="E54" s="19">
        <v>14</v>
      </c>
      <c r="F54" s="19"/>
      <c r="G54" s="19">
        <v>6</v>
      </c>
      <c r="H54" s="23">
        <v>14</v>
      </c>
      <c r="I54" s="23">
        <v>20</v>
      </c>
      <c r="J54" s="23">
        <v>70</v>
      </c>
      <c r="K54" s="23">
        <v>40</v>
      </c>
      <c r="L54" s="23">
        <v>22</v>
      </c>
      <c r="M54" s="23">
        <v>41</v>
      </c>
      <c r="N54" s="23">
        <v>53.66</v>
      </c>
      <c r="O54" s="23">
        <v>7.32</v>
      </c>
      <c r="P54" s="19"/>
      <c r="Q54" s="23">
        <v>0</v>
      </c>
      <c r="R54" s="23">
        <v>53.66</v>
      </c>
      <c r="S54" s="23">
        <v>0</v>
      </c>
      <c r="T54" s="23">
        <v>53.66</v>
      </c>
      <c r="U54" s="23">
        <v>46.34</v>
      </c>
    </row>
    <row r="55" spans="2:21" x14ac:dyDescent="0.2">
      <c r="B55" s="23">
        <v>24</v>
      </c>
      <c r="C55" s="23" t="s">
        <v>36</v>
      </c>
      <c r="D55" s="19"/>
      <c r="E55" s="19">
        <v>16</v>
      </c>
      <c r="F55" s="19"/>
      <c r="G55" s="19">
        <v>16</v>
      </c>
      <c r="H55" s="23">
        <v>16</v>
      </c>
      <c r="I55" s="23">
        <v>32</v>
      </c>
      <c r="J55" s="23">
        <v>50</v>
      </c>
      <c r="K55" s="23">
        <v>0</v>
      </c>
      <c r="L55" s="19"/>
      <c r="M55" s="19"/>
      <c r="N55" s="19"/>
      <c r="O55" s="19"/>
      <c r="P55" s="19"/>
      <c r="Q55" s="19"/>
      <c r="R55" s="19"/>
      <c r="S55" s="19"/>
      <c r="T55" s="19"/>
      <c r="U55" s="19"/>
    </row>
    <row r="56" spans="2:21" x14ac:dyDescent="0.2">
      <c r="B56" s="23"/>
      <c r="C56" s="23" t="s">
        <v>37</v>
      </c>
      <c r="D56" s="19"/>
      <c r="E56" s="19">
        <v>12</v>
      </c>
      <c r="F56" s="19"/>
      <c r="G56" s="19">
        <v>6</v>
      </c>
      <c r="H56" s="23">
        <v>12</v>
      </c>
      <c r="I56" s="23">
        <v>18</v>
      </c>
      <c r="J56" s="23">
        <v>66.67</v>
      </c>
      <c r="K56" s="23">
        <v>33.33</v>
      </c>
      <c r="L56" s="23">
        <v>28</v>
      </c>
      <c r="M56" s="23">
        <v>50</v>
      </c>
      <c r="N56" s="23">
        <v>56</v>
      </c>
      <c r="O56" s="23">
        <v>12</v>
      </c>
      <c r="P56" s="19"/>
      <c r="Q56" s="23">
        <v>0</v>
      </c>
      <c r="R56" s="23">
        <v>56</v>
      </c>
      <c r="S56" s="23">
        <v>0</v>
      </c>
      <c r="T56" s="23">
        <v>56</v>
      </c>
      <c r="U56" s="23">
        <v>44</v>
      </c>
    </row>
    <row r="57" spans="2:21" x14ac:dyDescent="0.2">
      <c r="B57" s="19"/>
      <c r="C57" s="19"/>
      <c r="D57" s="19"/>
      <c r="E57" s="19"/>
      <c r="F57" s="19"/>
      <c r="G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19"/>
      <c r="S57" s="19"/>
      <c r="T57" s="19"/>
      <c r="U57" s="19"/>
    </row>
    <row r="58" spans="2:21" x14ac:dyDescent="0.2">
      <c r="B58" s="19"/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  <c r="N58" s="19"/>
      <c r="O58" s="19"/>
      <c r="P58" s="19"/>
      <c r="Q58" s="19">
        <v>0</v>
      </c>
      <c r="R58" s="19">
        <v>57.79</v>
      </c>
      <c r="S58" s="19">
        <v>0</v>
      </c>
      <c r="T58" s="19">
        <v>57.79</v>
      </c>
      <c r="U58" s="19">
        <v>42.21</v>
      </c>
    </row>
    <row r="59" spans="2:21" x14ac:dyDescent="0.2">
      <c r="B59" s="19"/>
      <c r="C59" s="19"/>
      <c r="D59" s="19"/>
      <c r="E59" s="19"/>
      <c r="F59" s="19"/>
      <c r="G59" s="19"/>
      <c r="H59" s="19"/>
      <c r="I59" s="19"/>
      <c r="J59" s="19"/>
      <c r="K59" s="19"/>
      <c r="L59" s="19"/>
      <c r="M59" s="19"/>
      <c r="N59" s="19"/>
      <c r="O59" s="19"/>
      <c r="P59" s="19"/>
      <c r="Q59" s="19"/>
      <c r="R59" s="19"/>
      <c r="S59" s="19"/>
      <c r="T59" s="19"/>
      <c r="U59" s="19"/>
    </row>
    <row r="60" spans="2:21" x14ac:dyDescent="0.2">
      <c r="B60" s="22" t="s">
        <v>13</v>
      </c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  <c r="N60" s="19"/>
      <c r="O60" s="19"/>
      <c r="P60" s="19"/>
      <c r="Q60" s="19"/>
      <c r="R60" s="19"/>
      <c r="S60" s="19"/>
      <c r="T60" s="19"/>
      <c r="U60" s="19"/>
    </row>
    <row r="61" spans="2:21" x14ac:dyDescent="0.2">
      <c r="B61" s="22" t="s">
        <v>38</v>
      </c>
      <c r="C61" s="19"/>
      <c r="D61" s="19"/>
      <c r="E61" s="19"/>
      <c r="F61" s="19"/>
      <c r="G61" s="19"/>
      <c r="H61" s="19"/>
      <c r="I61" s="19"/>
      <c r="J61" s="19"/>
      <c r="K61" s="19"/>
      <c r="L61" s="19"/>
      <c r="M61" s="19"/>
      <c r="N61" s="19"/>
      <c r="O61" s="19"/>
      <c r="P61" s="19"/>
      <c r="Q61" s="19"/>
      <c r="R61" s="19"/>
      <c r="S61" s="19"/>
      <c r="T61" s="19"/>
      <c r="U61" s="19"/>
    </row>
    <row r="62" spans="2:21" x14ac:dyDescent="0.2">
      <c r="B62" s="22" t="s">
        <v>39</v>
      </c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</row>
    <row r="63" spans="2:21" x14ac:dyDescent="0.2">
      <c r="B63" s="17" t="s">
        <v>16</v>
      </c>
      <c r="C63" s="19"/>
      <c r="D63" s="19"/>
      <c r="E63" s="19"/>
      <c r="F63" s="19"/>
      <c r="G63" s="19"/>
      <c r="H63" s="19"/>
      <c r="I63" s="19"/>
      <c r="J63" s="19"/>
      <c r="K63" s="19"/>
      <c r="L63" s="19"/>
      <c r="M63" s="19"/>
      <c r="N63" s="19"/>
      <c r="O63" s="19"/>
      <c r="P63" s="19"/>
      <c r="Q63" s="19"/>
      <c r="R63" s="19"/>
      <c r="S63" s="19"/>
      <c r="T63" s="19"/>
      <c r="U63" s="19"/>
    </row>
    <row r="64" spans="2:21" x14ac:dyDescent="0.2"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  <c r="N64" s="19"/>
      <c r="O64" s="19"/>
      <c r="P64" s="19"/>
      <c r="Q64" s="19"/>
      <c r="R64" s="19"/>
      <c r="S64" s="19"/>
      <c r="T64" s="19"/>
      <c r="U64" s="19"/>
    </row>
    <row r="65" spans="2:21" x14ac:dyDescent="0.2">
      <c r="B65" s="16" t="s">
        <v>17</v>
      </c>
      <c r="C65" s="17" t="s">
        <v>18</v>
      </c>
      <c r="D65" s="18" t="s">
        <v>19</v>
      </c>
      <c r="E65" s="18" t="s">
        <v>20</v>
      </c>
      <c r="F65" s="18" t="s">
        <v>21</v>
      </c>
      <c r="G65" s="18" t="s">
        <v>22</v>
      </c>
      <c r="H65" s="18" t="s">
        <v>23</v>
      </c>
      <c r="I65" s="18" t="s">
        <v>24</v>
      </c>
      <c r="J65" s="18" t="s">
        <v>25</v>
      </c>
      <c r="K65" s="18" t="s">
        <v>26</v>
      </c>
      <c r="L65" s="18" t="s">
        <v>27</v>
      </c>
      <c r="M65" s="18" t="s">
        <v>28</v>
      </c>
      <c r="N65" s="18" t="s">
        <v>29</v>
      </c>
      <c r="O65" s="18" t="s">
        <v>30</v>
      </c>
      <c r="P65" s="19"/>
      <c r="Q65" s="20" t="s">
        <v>31</v>
      </c>
      <c r="R65" s="20" t="s">
        <v>32</v>
      </c>
      <c r="S65" s="21" t="s">
        <v>33</v>
      </c>
      <c r="T65" s="20" t="s">
        <v>34</v>
      </c>
      <c r="U65" s="20" t="s">
        <v>35</v>
      </c>
    </row>
    <row r="66" spans="2:21" x14ac:dyDescent="0.2">
      <c r="B66" s="23">
        <v>1</v>
      </c>
      <c r="C66" s="23" t="s">
        <v>36</v>
      </c>
      <c r="D66" s="23"/>
      <c r="E66" s="23">
        <v>13</v>
      </c>
      <c r="F66" s="23"/>
      <c r="G66" s="23">
        <v>15</v>
      </c>
      <c r="H66" s="23">
        <v>13</v>
      </c>
      <c r="I66" s="23">
        <v>28</v>
      </c>
      <c r="J66" s="23">
        <v>46.43</v>
      </c>
      <c r="K66" s="23">
        <v>-7.14</v>
      </c>
      <c r="L66" s="23"/>
      <c r="M66" s="23"/>
      <c r="N66" s="23"/>
      <c r="O66" s="23"/>
      <c r="P66" s="23"/>
      <c r="Q66" s="23"/>
      <c r="R66" s="23"/>
      <c r="S66" s="19"/>
      <c r="T66" s="23"/>
      <c r="U66" s="23"/>
    </row>
    <row r="67" spans="2:21" x14ac:dyDescent="0.2">
      <c r="B67" s="23"/>
      <c r="C67" s="23" t="s">
        <v>37</v>
      </c>
      <c r="D67" s="23"/>
      <c r="E67" s="23">
        <v>11</v>
      </c>
      <c r="F67" s="23"/>
      <c r="G67" s="23">
        <v>12</v>
      </c>
      <c r="H67" s="23">
        <v>11</v>
      </c>
      <c r="I67" s="23">
        <v>23</v>
      </c>
      <c r="J67" s="23">
        <v>47.83</v>
      </c>
      <c r="K67" s="23">
        <v>-4.3499999999999996</v>
      </c>
      <c r="L67" s="23">
        <v>24</v>
      </c>
      <c r="M67" s="23">
        <v>51</v>
      </c>
      <c r="N67" s="23">
        <v>47.06</v>
      </c>
      <c r="O67" s="23">
        <v>-5.88</v>
      </c>
      <c r="P67" s="23"/>
      <c r="Q67" s="23">
        <v>0</v>
      </c>
      <c r="R67" s="23">
        <v>47.06</v>
      </c>
      <c r="S67" s="23">
        <v>0</v>
      </c>
      <c r="T67" s="23">
        <v>47.06</v>
      </c>
      <c r="U67" s="23">
        <v>52.94</v>
      </c>
    </row>
    <row r="68" spans="2:21" x14ac:dyDescent="0.2">
      <c r="B68" s="23">
        <v>2</v>
      </c>
      <c r="C68" s="23" t="s">
        <v>36</v>
      </c>
      <c r="D68" s="23"/>
      <c r="E68" s="23">
        <v>14</v>
      </c>
      <c r="F68" s="23"/>
      <c r="G68" s="23">
        <v>10</v>
      </c>
      <c r="H68" s="23">
        <v>14</v>
      </c>
      <c r="I68" s="23">
        <v>24</v>
      </c>
      <c r="J68" s="23">
        <v>58.33</v>
      </c>
      <c r="K68" s="23">
        <v>16.670000000000002</v>
      </c>
      <c r="L68" s="23"/>
      <c r="M68" s="23"/>
      <c r="N68" s="23"/>
      <c r="O68" s="23"/>
      <c r="P68" s="23"/>
      <c r="Q68" s="23"/>
      <c r="R68" s="23"/>
      <c r="S68" s="23"/>
      <c r="T68" s="23"/>
      <c r="U68" s="23"/>
    </row>
    <row r="69" spans="2:21" x14ac:dyDescent="0.2">
      <c r="B69" s="23"/>
      <c r="C69" s="23" t="s">
        <v>37</v>
      </c>
      <c r="D69" s="23"/>
      <c r="E69" s="23">
        <v>11</v>
      </c>
      <c r="F69" s="23"/>
      <c r="G69" s="23">
        <v>13</v>
      </c>
      <c r="H69" s="23">
        <v>11</v>
      </c>
      <c r="I69" s="23">
        <v>24</v>
      </c>
      <c r="J69" s="23">
        <v>45.83</v>
      </c>
      <c r="K69" s="23">
        <v>-8.33</v>
      </c>
      <c r="L69" s="23">
        <v>25</v>
      </c>
      <c r="M69" s="23">
        <v>48</v>
      </c>
      <c r="N69" s="23">
        <v>52.08</v>
      </c>
      <c r="O69" s="23">
        <v>4.17</v>
      </c>
      <c r="P69" s="23"/>
      <c r="Q69" s="23">
        <v>0</v>
      </c>
      <c r="R69" s="23">
        <v>52.08</v>
      </c>
      <c r="S69" s="23">
        <v>0</v>
      </c>
      <c r="T69" s="23">
        <v>52.08</v>
      </c>
      <c r="U69" s="23">
        <v>47.92</v>
      </c>
    </row>
    <row r="70" spans="2:21" x14ac:dyDescent="0.2">
      <c r="B70" s="23">
        <v>3</v>
      </c>
      <c r="C70" s="23" t="s">
        <v>36</v>
      </c>
      <c r="D70" s="23"/>
      <c r="E70" s="23">
        <v>7</v>
      </c>
      <c r="F70" s="23"/>
      <c r="G70" s="23">
        <v>6</v>
      </c>
      <c r="H70" s="23">
        <v>7</v>
      </c>
      <c r="I70" s="23">
        <v>13</v>
      </c>
      <c r="J70" s="23">
        <v>53.85</v>
      </c>
      <c r="K70" s="23">
        <v>7.69</v>
      </c>
      <c r="L70" s="23"/>
      <c r="M70" s="23"/>
      <c r="N70" s="23"/>
      <c r="O70" s="23"/>
      <c r="P70" s="23"/>
      <c r="Q70" s="23"/>
      <c r="R70" s="23"/>
      <c r="S70" s="23"/>
      <c r="T70" s="23"/>
      <c r="U70" s="23"/>
    </row>
    <row r="71" spans="2:21" x14ac:dyDescent="0.2">
      <c r="B71" s="23"/>
      <c r="C71" s="23" t="s">
        <v>37</v>
      </c>
      <c r="D71" s="23"/>
      <c r="E71" s="23">
        <v>8</v>
      </c>
      <c r="F71" s="23"/>
      <c r="G71" s="23">
        <v>9</v>
      </c>
      <c r="H71" s="23">
        <v>8</v>
      </c>
      <c r="I71" s="23">
        <v>17</v>
      </c>
      <c r="J71" s="23">
        <v>47.06</v>
      </c>
      <c r="K71" s="23">
        <v>-5.88</v>
      </c>
      <c r="L71" s="23">
        <v>15</v>
      </c>
      <c r="M71" s="23">
        <v>30</v>
      </c>
      <c r="N71" s="23">
        <v>50</v>
      </c>
      <c r="O71" s="23">
        <v>0</v>
      </c>
      <c r="P71" s="23"/>
      <c r="Q71" s="23">
        <v>0</v>
      </c>
      <c r="R71" s="23">
        <v>50</v>
      </c>
      <c r="S71" s="23">
        <v>0</v>
      </c>
      <c r="T71" s="23">
        <v>50</v>
      </c>
      <c r="U71" s="23">
        <v>50</v>
      </c>
    </row>
    <row r="72" spans="2:21" x14ac:dyDescent="0.2">
      <c r="B72" s="23">
        <v>4</v>
      </c>
      <c r="C72" s="23" t="s">
        <v>36</v>
      </c>
      <c r="D72" s="23"/>
      <c r="E72" s="23">
        <v>12</v>
      </c>
      <c r="F72" s="23"/>
      <c r="G72" s="23">
        <v>12</v>
      </c>
      <c r="H72" s="23">
        <v>12</v>
      </c>
      <c r="I72" s="23">
        <v>24</v>
      </c>
      <c r="J72" s="23">
        <v>50</v>
      </c>
      <c r="K72" s="23">
        <v>0</v>
      </c>
      <c r="L72" s="23"/>
      <c r="M72" s="23"/>
      <c r="N72" s="23"/>
      <c r="O72" s="23"/>
      <c r="P72" s="23"/>
      <c r="Q72" s="23"/>
      <c r="R72" s="23"/>
      <c r="S72" s="23"/>
      <c r="T72" s="23"/>
      <c r="U72" s="23"/>
    </row>
    <row r="73" spans="2:21" x14ac:dyDescent="0.2">
      <c r="B73" s="23"/>
      <c r="C73" s="23" t="s">
        <v>37</v>
      </c>
      <c r="D73" s="23"/>
      <c r="E73" s="23">
        <v>15</v>
      </c>
      <c r="F73" s="23"/>
      <c r="G73" s="23">
        <v>13</v>
      </c>
      <c r="H73" s="23">
        <v>15</v>
      </c>
      <c r="I73" s="23">
        <v>28</v>
      </c>
      <c r="J73" s="23">
        <v>53.57</v>
      </c>
      <c r="K73" s="23">
        <v>7.14</v>
      </c>
      <c r="L73" s="23">
        <v>27</v>
      </c>
      <c r="M73" s="23">
        <v>52</v>
      </c>
      <c r="N73" s="23">
        <v>51.92</v>
      </c>
      <c r="O73" s="23">
        <v>3.85</v>
      </c>
      <c r="P73" s="23"/>
      <c r="Q73" s="23">
        <v>0</v>
      </c>
      <c r="R73" s="23">
        <v>51.92</v>
      </c>
      <c r="S73" s="23">
        <v>0</v>
      </c>
      <c r="T73" s="23">
        <v>51.92</v>
      </c>
      <c r="U73" s="23">
        <v>48.08</v>
      </c>
    </row>
    <row r="74" spans="2:21" x14ac:dyDescent="0.2">
      <c r="B74" s="23">
        <v>5</v>
      </c>
      <c r="C74" s="23" t="s">
        <v>36</v>
      </c>
      <c r="D74" s="23"/>
      <c r="E74" s="23">
        <v>11</v>
      </c>
      <c r="F74" s="23"/>
      <c r="G74" s="23">
        <v>9</v>
      </c>
      <c r="H74" s="23">
        <v>11</v>
      </c>
      <c r="I74" s="23">
        <v>20</v>
      </c>
      <c r="J74" s="23">
        <v>55</v>
      </c>
      <c r="K74" s="23">
        <v>10</v>
      </c>
      <c r="L74" s="23"/>
      <c r="M74" s="23"/>
      <c r="N74" s="23"/>
      <c r="O74" s="23"/>
      <c r="P74" s="23"/>
      <c r="Q74" s="23"/>
      <c r="R74" s="23"/>
      <c r="S74" s="23"/>
      <c r="T74" s="23"/>
      <c r="U74" s="23"/>
    </row>
    <row r="75" spans="2:21" x14ac:dyDescent="0.2">
      <c r="B75" s="23"/>
      <c r="C75" s="23" t="s">
        <v>37</v>
      </c>
      <c r="D75" s="23"/>
      <c r="E75" s="23">
        <v>10</v>
      </c>
      <c r="F75" s="23"/>
      <c r="G75" s="23">
        <v>14</v>
      </c>
      <c r="H75" s="23">
        <v>10</v>
      </c>
      <c r="I75" s="23">
        <v>24</v>
      </c>
      <c r="J75" s="23">
        <v>41.67</v>
      </c>
      <c r="K75" s="23">
        <v>-16.670000000000002</v>
      </c>
      <c r="L75" s="23">
        <v>21</v>
      </c>
      <c r="M75" s="23">
        <v>44</v>
      </c>
      <c r="N75" s="23">
        <v>47.73</v>
      </c>
      <c r="O75" s="23">
        <v>-4.55</v>
      </c>
      <c r="P75" s="23"/>
      <c r="Q75" s="23">
        <v>0</v>
      </c>
      <c r="R75" s="23">
        <v>47.73</v>
      </c>
      <c r="S75" s="23">
        <v>0</v>
      </c>
      <c r="T75" s="23">
        <v>47.73</v>
      </c>
      <c r="U75" s="23">
        <v>52.27</v>
      </c>
    </row>
    <row r="76" spans="2:21" x14ac:dyDescent="0.2">
      <c r="B76" s="23">
        <v>6</v>
      </c>
      <c r="C76" s="23" t="s">
        <v>36</v>
      </c>
      <c r="D76" s="23"/>
      <c r="E76" s="23">
        <v>12</v>
      </c>
      <c r="F76" s="23"/>
      <c r="G76" s="23">
        <v>4</v>
      </c>
      <c r="H76" s="23">
        <v>12</v>
      </c>
      <c r="I76" s="23">
        <v>16</v>
      </c>
      <c r="J76" s="23">
        <v>75</v>
      </c>
      <c r="K76" s="23">
        <v>50</v>
      </c>
      <c r="L76" s="23"/>
      <c r="M76" s="23"/>
      <c r="N76" s="23"/>
      <c r="O76" s="23"/>
      <c r="P76" s="23"/>
      <c r="Q76" s="23"/>
      <c r="R76" s="19"/>
      <c r="S76" s="19"/>
      <c r="T76" s="19"/>
      <c r="U76" s="19"/>
    </row>
    <row r="77" spans="2:21" x14ac:dyDescent="0.2">
      <c r="B77" s="23"/>
      <c r="C77" s="23" t="s">
        <v>37</v>
      </c>
      <c r="D77" s="23"/>
      <c r="E77" s="23">
        <v>9</v>
      </c>
      <c r="F77" s="23"/>
      <c r="G77" s="23">
        <v>16</v>
      </c>
      <c r="H77" s="23">
        <v>9</v>
      </c>
      <c r="I77" s="23">
        <v>25</v>
      </c>
      <c r="J77" s="23">
        <v>36</v>
      </c>
      <c r="K77" s="23">
        <v>-28</v>
      </c>
      <c r="L77" s="23">
        <v>21</v>
      </c>
      <c r="M77" s="23">
        <v>41</v>
      </c>
      <c r="N77" s="23">
        <v>51.22</v>
      </c>
      <c r="O77" s="23">
        <v>2.44</v>
      </c>
      <c r="P77" s="23"/>
      <c r="Q77" s="23">
        <v>0</v>
      </c>
      <c r="R77" s="23">
        <v>51.22</v>
      </c>
      <c r="S77" s="23">
        <v>0</v>
      </c>
      <c r="T77" s="23">
        <v>51.22</v>
      </c>
      <c r="U77" s="23">
        <v>48.78</v>
      </c>
    </row>
    <row r="78" spans="2:21" x14ac:dyDescent="0.2">
      <c r="B78" s="23">
        <v>7</v>
      </c>
      <c r="C78" s="23" t="s">
        <v>36</v>
      </c>
      <c r="D78" s="23"/>
      <c r="E78" s="23">
        <v>17</v>
      </c>
      <c r="F78" s="23"/>
      <c r="G78" s="23">
        <v>15</v>
      </c>
      <c r="H78" s="23">
        <v>17</v>
      </c>
      <c r="I78" s="23">
        <v>32</v>
      </c>
      <c r="J78" s="23">
        <v>53.13</v>
      </c>
      <c r="K78" s="23">
        <v>6.25</v>
      </c>
      <c r="L78" s="23"/>
      <c r="M78" s="23"/>
      <c r="N78" s="23"/>
      <c r="O78" s="23"/>
      <c r="P78" s="23"/>
      <c r="Q78" s="23"/>
      <c r="R78" s="23"/>
      <c r="S78" s="23"/>
      <c r="T78" s="23"/>
      <c r="U78" s="23"/>
    </row>
    <row r="79" spans="2:21" x14ac:dyDescent="0.2">
      <c r="B79" s="23"/>
      <c r="C79" s="23" t="s">
        <v>37</v>
      </c>
      <c r="D79" s="23"/>
      <c r="E79" s="23">
        <v>18</v>
      </c>
      <c r="F79" s="23"/>
      <c r="G79" s="23">
        <v>13</v>
      </c>
      <c r="H79" s="23">
        <v>18</v>
      </c>
      <c r="I79" s="23">
        <v>31</v>
      </c>
      <c r="J79" s="23">
        <v>58.06</v>
      </c>
      <c r="K79" s="23">
        <v>16.13</v>
      </c>
      <c r="L79" s="23">
        <v>35</v>
      </c>
      <c r="M79" s="23">
        <v>63</v>
      </c>
      <c r="N79" s="23">
        <v>55.56</v>
      </c>
      <c r="O79" s="23">
        <v>11.11</v>
      </c>
      <c r="P79" s="23"/>
      <c r="Q79" s="23">
        <v>0</v>
      </c>
      <c r="R79" s="23">
        <v>55.56</v>
      </c>
      <c r="S79" s="23">
        <v>0</v>
      </c>
      <c r="T79" s="23">
        <v>55.56</v>
      </c>
      <c r="U79" s="23">
        <v>44.44</v>
      </c>
    </row>
    <row r="80" spans="2:21" x14ac:dyDescent="0.2">
      <c r="B80" s="23">
        <v>8</v>
      </c>
      <c r="C80" s="23" t="s">
        <v>36</v>
      </c>
      <c r="D80" s="23"/>
      <c r="E80" s="23">
        <v>13</v>
      </c>
      <c r="F80" s="23"/>
      <c r="G80" s="23">
        <v>8</v>
      </c>
      <c r="H80" s="23">
        <v>13</v>
      </c>
      <c r="I80" s="23">
        <v>21</v>
      </c>
      <c r="J80" s="23">
        <v>61.9</v>
      </c>
      <c r="K80" s="23">
        <v>23.81</v>
      </c>
      <c r="L80" s="23"/>
      <c r="M80" s="23"/>
      <c r="N80" s="23"/>
      <c r="O80" s="23"/>
      <c r="P80" s="23"/>
      <c r="Q80" s="23"/>
      <c r="R80" s="23"/>
      <c r="S80" s="23"/>
      <c r="T80" s="23"/>
      <c r="U80" s="23"/>
    </row>
    <row r="81" spans="2:21" x14ac:dyDescent="0.2">
      <c r="B81" s="23"/>
      <c r="C81" s="23" t="s">
        <v>37</v>
      </c>
      <c r="D81" s="23"/>
      <c r="E81" s="23">
        <v>11</v>
      </c>
      <c r="F81" s="23"/>
      <c r="G81" s="23">
        <v>10</v>
      </c>
      <c r="H81" s="23">
        <v>11</v>
      </c>
      <c r="I81" s="23">
        <v>21</v>
      </c>
      <c r="J81" s="23">
        <v>52.38</v>
      </c>
      <c r="K81" s="23">
        <v>4.76</v>
      </c>
      <c r="L81" s="23">
        <v>24</v>
      </c>
      <c r="M81" s="23">
        <v>42</v>
      </c>
      <c r="N81" s="23">
        <v>57.14</v>
      </c>
      <c r="O81" s="23">
        <v>14.29</v>
      </c>
      <c r="P81" s="23"/>
      <c r="Q81" s="23">
        <v>0</v>
      </c>
      <c r="R81" s="23">
        <v>57.14</v>
      </c>
      <c r="S81" s="23">
        <v>0</v>
      </c>
      <c r="T81" s="23">
        <v>57.14</v>
      </c>
      <c r="U81" s="23">
        <v>42.86</v>
      </c>
    </row>
    <row r="82" spans="2:21" x14ac:dyDescent="0.2">
      <c r="B82" s="23">
        <v>9</v>
      </c>
      <c r="C82" s="23" t="s">
        <v>36</v>
      </c>
      <c r="D82" s="23"/>
      <c r="E82" s="23">
        <v>21</v>
      </c>
      <c r="F82" s="23"/>
      <c r="G82" s="23">
        <v>17</v>
      </c>
      <c r="H82" s="23">
        <v>21</v>
      </c>
      <c r="I82" s="23">
        <v>38</v>
      </c>
      <c r="J82" s="23">
        <v>55.26</v>
      </c>
      <c r="K82" s="23">
        <v>10.53</v>
      </c>
      <c r="L82" s="23"/>
      <c r="M82" s="23"/>
      <c r="N82" s="23"/>
      <c r="O82" s="23"/>
      <c r="P82" s="23"/>
      <c r="Q82" s="23"/>
      <c r="R82" s="23"/>
      <c r="S82" s="23"/>
      <c r="T82" s="23"/>
      <c r="U82" s="23"/>
    </row>
    <row r="83" spans="2:21" x14ac:dyDescent="0.2">
      <c r="B83" s="23"/>
      <c r="C83" s="23" t="s">
        <v>37</v>
      </c>
      <c r="D83" s="23"/>
      <c r="E83" s="23">
        <v>19</v>
      </c>
      <c r="F83" s="23"/>
      <c r="G83" s="23">
        <v>18</v>
      </c>
      <c r="H83" s="23">
        <v>19</v>
      </c>
      <c r="I83" s="23">
        <v>37</v>
      </c>
      <c r="J83" s="23">
        <v>51.35</v>
      </c>
      <c r="K83" s="23">
        <v>2.7</v>
      </c>
      <c r="L83" s="23">
        <v>40</v>
      </c>
      <c r="M83" s="23">
        <v>75</v>
      </c>
      <c r="N83" s="23">
        <v>53.33</v>
      </c>
      <c r="O83" s="23">
        <v>6.67</v>
      </c>
      <c r="P83" s="23"/>
      <c r="Q83" s="23">
        <v>0</v>
      </c>
      <c r="R83" s="23">
        <v>53.33</v>
      </c>
      <c r="S83" s="23">
        <v>0</v>
      </c>
      <c r="T83" s="23">
        <v>53.33</v>
      </c>
      <c r="U83" s="23">
        <v>46.67</v>
      </c>
    </row>
    <row r="84" spans="2:21" x14ac:dyDescent="0.2">
      <c r="B84" s="23">
        <v>10</v>
      </c>
      <c r="C84" s="23" t="s">
        <v>36</v>
      </c>
      <c r="D84" s="23"/>
      <c r="E84" s="23">
        <v>7</v>
      </c>
      <c r="F84" s="23"/>
      <c r="G84" s="23">
        <v>8</v>
      </c>
      <c r="H84" s="23">
        <v>7</v>
      </c>
      <c r="I84" s="23">
        <v>15</v>
      </c>
      <c r="J84" s="23">
        <v>46.67</v>
      </c>
      <c r="K84" s="23">
        <v>-6.67</v>
      </c>
      <c r="L84" s="23"/>
      <c r="M84" s="23"/>
      <c r="N84" s="23"/>
      <c r="O84" s="23"/>
      <c r="P84" s="23"/>
      <c r="Q84" s="23"/>
      <c r="R84" s="23"/>
      <c r="S84" s="23"/>
      <c r="T84" s="23"/>
      <c r="U84" s="23"/>
    </row>
    <row r="85" spans="2:21" x14ac:dyDescent="0.2">
      <c r="B85" s="23"/>
      <c r="C85" s="23" t="s">
        <v>37</v>
      </c>
      <c r="D85" s="23"/>
      <c r="E85" s="23">
        <v>7</v>
      </c>
      <c r="F85" s="23"/>
      <c r="G85" s="23">
        <v>9</v>
      </c>
      <c r="H85" s="23">
        <v>7</v>
      </c>
      <c r="I85" s="23">
        <v>16</v>
      </c>
      <c r="J85" s="23">
        <v>43.75</v>
      </c>
      <c r="K85" s="23">
        <v>-12.5</v>
      </c>
      <c r="L85" s="23">
        <v>14</v>
      </c>
      <c r="M85" s="23">
        <v>31</v>
      </c>
      <c r="N85" s="23">
        <v>45.16</v>
      </c>
      <c r="O85" s="23">
        <v>-9.68</v>
      </c>
      <c r="P85" s="23"/>
      <c r="Q85" s="23">
        <v>0</v>
      </c>
      <c r="R85" s="23">
        <v>45.16</v>
      </c>
      <c r="S85" s="23">
        <v>0</v>
      </c>
      <c r="T85" s="23">
        <v>45.16</v>
      </c>
      <c r="U85" s="23">
        <v>54.84</v>
      </c>
    </row>
    <row r="86" spans="2:21" x14ac:dyDescent="0.2">
      <c r="B86" s="23">
        <v>11</v>
      </c>
      <c r="C86" s="23" t="s">
        <v>36</v>
      </c>
      <c r="D86" s="26"/>
      <c r="E86" s="23">
        <v>9</v>
      </c>
      <c r="F86" s="23"/>
      <c r="G86" s="23">
        <v>8</v>
      </c>
      <c r="H86" s="23">
        <v>9</v>
      </c>
      <c r="I86" s="23">
        <v>17</v>
      </c>
      <c r="J86" s="23">
        <v>52.94</v>
      </c>
      <c r="K86" s="23">
        <v>5.88</v>
      </c>
      <c r="L86" s="19"/>
      <c r="M86" s="19"/>
      <c r="N86" s="19"/>
      <c r="O86" s="19"/>
      <c r="P86" s="19"/>
      <c r="Q86" s="23"/>
      <c r="R86" s="23"/>
      <c r="S86" s="23"/>
      <c r="T86" s="23"/>
      <c r="U86" s="23"/>
    </row>
    <row r="87" spans="2:21" x14ac:dyDescent="0.2">
      <c r="B87" s="23"/>
      <c r="C87" s="23" t="s">
        <v>37</v>
      </c>
      <c r="D87" s="26"/>
      <c r="E87" s="23">
        <v>10</v>
      </c>
      <c r="F87" s="23"/>
      <c r="G87" s="23">
        <v>6</v>
      </c>
      <c r="H87" s="23">
        <v>10</v>
      </c>
      <c r="I87" s="23">
        <v>16</v>
      </c>
      <c r="J87" s="23">
        <v>62.5</v>
      </c>
      <c r="K87" s="23">
        <v>25</v>
      </c>
      <c r="L87" s="23">
        <v>19</v>
      </c>
      <c r="M87" s="23">
        <v>33</v>
      </c>
      <c r="N87" s="23">
        <v>57.58</v>
      </c>
      <c r="O87" s="23">
        <v>15.15</v>
      </c>
      <c r="P87" s="23"/>
      <c r="Q87" s="23">
        <v>0</v>
      </c>
      <c r="R87" s="23">
        <v>57.58</v>
      </c>
      <c r="S87" s="23">
        <v>0</v>
      </c>
      <c r="T87" s="23">
        <v>57.58</v>
      </c>
      <c r="U87" s="23">
        <v>42.42</v>
      </c>
    </row>
    <row r="88" spans="2:21" x14ac:dyDescent="0.2">
      <c r="B88" s="19"/>
      <c r="C88" s="19"/>
      <c r="D88" s="19"/>
      <c r="E88" s="19"/>
      <c r="F88" s="19"/>
      <c r="G88" s="19"/>
      <c r="H88" s="19"/>
      <c r="I88" s="19"/>
      <c r="J88" s="19"/>
      <c r="K88" s="19"/>
      <c r="L88" s="19"/>
      <c r="M88" s="19"/>
      <c r="N88" s="19"/>
      <c r="O88" s="19"/>
      <c r="P88" s="19"/>
      <c r="Q88" s="19"/>
      <c r="R88" s="19"/>
      <c r="S88" s="19"/>
      <c r="T88" s="19"/>
      <c r="U88" s="19"/>
    </row>
    <row r="89" spans="2:21" x14ac:dyDescent="0.2">
      <c r="B89" s="19"/>
      <c r="C89" s="19"/>
      <c r="D89" s="19"/>
      <c r="E89" s="19"/>
      <c r="F89" s="19"/>
      <c r="G89" s="19"/>
      <c r="H89" s="19"/>
      <c r="I89" s="19"/>
      <c r="J89" s="19"/>
      <c r="K89" s="19"/>
      <c r="L89" s="19"/>
      <c r="M89" s="19"/>
      <c r="N89" s="19"/>
      <c r="O89" s="19"/>
      <c r="P89" s="19"/>
      <c r="Q89" s="27">
        <f t="shared" ref="Q89:S89" si="0">AVERAGE(Q67:Q87)</f>
        <v>0</v>
      </c>
      <c r="R89" s="27">
        <f t="shared" si="0"/>
        <v>51.707272727272724</v>
      </c>
      <c r="S89" s="27">
        <f t="shared" si="0"/>
        <v>0</v>
      </c>
      <c r="T89" s="27">
        <f>AVERAGE(T67:T87)</f>
        <v>51.707272727272724</v>
      </c>
      <c r="U89" s="27">
        <f>AVERAGE(U67:U87)</f>
        <v>48.292727272727276</v>
      </c>
    </row>
    <row r="90" spans="2:21" x14ac:dyDescent="0.2">
      <c r="B90" s="19"/>
      <c r="C90" s="19"/>
      <c r="D90" s="19"/>
      <c r="E90" s="19"/>
      <c r="F90" s="19"/>
      <c r="G90" s="19"/>
      <c r="H90" s="19"/>
      <c r="I90" s="19"/>
      <c r="J90" s="19"/>
      <c r="K90" s="19"/>
      <c r="L90" s="19"/>
      <c r="M90" s="19"/>
      <c r="N90" s="19"/>
      <c r="O90" s="19"/>
      <c r="P90" s="19"/>
      <c r="Q90" s="19"/>
      <c r="R90" s="19"/>
      <c r="S90" s="19"/>
      <c r="T90" s="19"/>
      <c r="U90" s="19"/>
    </row>
    <row r="97" spans="5:7" x14ac:dyDescent="0.2">
      <c r="E97" s="23"/>
      <c r="F97" s="19"/>
      <c r="G97" s="23"/>
    </row>
    <row r="98" spans="5:7" x14ac:dyDescent="0.2">
      <c r="E98" s="23"/>
      <c r="F98" s="19"/>
      <c r="G98" s="23"/>
    </row>
    <row r="99" spans="5:7" x14ac:dyDescent="0.2">
      <c r="E99" s="23"/>
      <c r="F99" s="19"/>
      <c r="G99" s="23"/>
    </row>
    <row r="100" spans="5:7" x14ac:dyDescent="0.2">
      <c r="E100" s="23"/>
      <c r="F100" s="19"/>
      <c r="G100" s="23"/>
    </row>
    <row r="101" spans="5:7" x14ac:dyDescent="0.2">
      <c r="E101" s="23"/>
      <c r="F101" s="19"/>
      <c r="G101" s="23"/>
    </row>
    <row r="102" spans="5:7" x14ac:dyDescent="0.2">
      <c r="E102" s="23"/>
      <c r="F102" s="19"/>
      <c r="G102" s="23"/>
    </row>
    <row r="103" spans="5:7" x14ac:dyDescent="0.2">
      <c r="E103" s="23"/>
      <c r="F103" s="19"/>
      <c r="G103" s="23"/>
    </row>
    <row r="104" spans="5:7" x14ac:dyDescent="0.2">
      <c r="E104" s="23"/>
      <c r="F104" s="19"/>
      <c r="G104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 Fig 2</vt:lpstr>
      <vt:lpstr>SuppFig3_Rab5</vt:lpstr>
      <vt:lpstr>SuppFig3_Spo11</vt:lpstr>
      <vt:lpstr>SuppFig3_Rab11</vt:lpstr>
      <vt:lpstr>SuppFig3_Prosalpha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8:37:52Z</dcterms:created>
  <dcterms:modified xsi:type="dcterms:W3CDTF">2021-01-26T19:32:19Z</dcterms:modified>
</cp:coreProperties>
</file>